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24720" windowHeight="13000" tabRatio="500"/>
  </bookViews>
  <sheets>
    <sheet name="Table S6-H3 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61" i="1"/>
  <c r="E303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294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87"/>
  <c r="C288"/>
  <c r="C289"/>
  <c r="C290"/>
  <c r="C291"/>
  <c r="C292"/>
  <c r="C293"/>
  <c r="C503"/>
  <c r="C504"/>
  <c r="C505"/>
  <c r="C506"/>
  <c r="C507"/>
  <c r="C497"/>
  <c r="C492"/>
  <c r="C493"/>
  <c r="C494"/>
  <c r="C495"/>
  <c r="C481"/>
  <c r="C482"/>
  <c r="C483"/>
  <c r="C484"/>
  <c r="C485"/>
  <c r="C486"/>
  <c r="C487"/>
  <c r="C488"/>
  <c r="C489"/>
  <c r="E477"/>
  <c r="C464"/>
  <c r="C465"/>
  <c r="C466"/>
  <c r="C467"/>
  <c r="C468"/>
  <c r="C469"/>
  <c r="C470"/>
  <c r="C471"/>
  <c r="C472"/>
  <c r="C473"/>
  <c r="C474"/>
  <c r="C446"/>
  <c r="C447"/>
  <c r="C448"/>
  <c r="C449"/>
  <c r="C450"/>
  <c r="C451"/>
  <c r="C452"/>
  <c r="C453"/>
  <c r="E442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E409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E333"/>
  <c r="C306"/>
  <c r="C307"/>
  <c r="C308"/>
  <c r="C309"/>
  <c r="C310"/>
  <c r="C295"/>
  <c r="C297"/>
  <c r="C298"/>
  <c r="E283"/>
  <c r="C280"/>
  <c r="C274"/>
  <c r="E239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E197"/>
  <c r="C186"/>
  <c r="C187"/>
  <c r="C188"/>
  <c r="C189"/>
  <c r="C190"/>
  <c r="C191"/>
  <c r="C192"/>
  <c r="C193"/>
  <c r="C194"/>
  <c r="E183"/>
  <c r="C164"/>
  <c r="C165"/>
  <c r="C166"/>
  <c r="C167"/>
  <c r="C168"/>
  <c r="C169"/>
  <c r="C170"/>
  <c r="C171"/>
  <c r="C172"/>
  <c r="C173"/>
  <c r="C174"/>
  <c r="C175"/>
  <c r="C176"/>
  <c r="C177"/>
  <c r="C178"/>
  <c r="C179"/>
  <c r="E160"/>
  <c r="C149"/>
  <c r="C150"/>
  <c r="C151"/>
  <c r="C152"/>
  <c r="C153"/>
  <c r="C154"/>
  <c r="C155"/>
  <c r="C156"/>
  <c r="C157"/>
  <c r="E144"/>
  <c r="C130"/>
  <c r="C131"/>
  <c r="C132"/>
  <c r="C133"/>
  <c r="C134"/>
  <c r="C135"/>
  <c r="C136"/>
  <c r="C137"/>
  <c r="C138"/>
  <c r="C139"/>
  <c r="C140"/>
  <c r="C141"/>
  <c r="E114"/>
  <c r="C105"/>
  <c r="C106"/>
  <c r="C107"/>
  <c r="C108"/>
  <c r="C109"/>
  <c r="C110"/>
  <c r="C111"/>
  <c r="E102"/>
  <c r="C77"/>
  <c r="C78"/>
  <c r="C79"/>
  <c r="C80"/>
  <c r="C81"/>
  <c r="C82"/>
  <c r="C83"/>
  <c r="C84"/>
  <c r="C85"/>
  <c r="C86"/>
  <c r="C87"/>
  <c r="C92"/>
  <c r="C96"/>
  <c r="C97"/>
  <c r="C90"/>
  <c r="C88"/>
  <c r="C89"/>
  <c r="C93"/>
  <c r="C94"/>
  <c r="C98"/>
  <c r="E73"/>
  <c r="C57"/>
  <c r="C58"/>
  <c r="C59"/>
  <c r="C60"/>
  <c r="C61"/>
  <c r="C62"/>
  <c r="C63"/>
  <c r="C64"/>
  <c r="C65"/>
  <c r="C66"/>
  <c r="C67"/>
  <c r="C68"/>
  <c r="C69"/>
  <c r="C70"/>
  <c r="E54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E17"/>
  <c r="C7"/>
  <c r="C8"/>
  <c r="C9"/>
  <c r="C10"/>
  <c r="C11"/>
  <c r="C12"/>
  <c r="C13"/>
  <c r="C14"/>
  <c r="E4"/>
</calcChain>
</file>

<file path=xl/sharedStrings.xml><?xml version="1.0" encoding="utf-8"?>
<sst xmlns="http://schemas.openxmlformats.org/spreadsheetml/2006/main" count="1601" uniqueCount="712">
  <si>
    <t>K.RVTIMPKDMQLAR.R</t>
    <phoneticPr fontId="5" type="noConversion"/>
  </si>
  <si>
    <t>Sperm2_09.3008.3008.3</t>
    <phoneticPr fontId="5" type="noConversion"/>
  </si>
  <si>
    <t>K.RVTIMPKDMQLARR.I</t>
    <phoneticPr fontId="5" type="noConversion"/>
  </si>
  <si>
    <t>Sequence Ct</t>
    <phoneticPr fontId="5" type="noConversion"/>
  </si>
  <si>
    <t>Sperm2_01.9304.9304.3</t>
    <phoneticPr fontId="5" type="noConversion"/>
  </si>
  <si>
    <t>Sperm2_02.13638.13638.3</t>
    <phoneticPr fontId="5" type="noConversion"/>
  </si>
  <si>
    <t>R.KSAPTTGGVK(42.0106)KPHR.Y</t>
  </si>
  <si>
    <t>R.K(42.0106)SAPTTGGVK(42.0106)KPHR.Y</t>
  </si>
  <si>
    <t>K27, K36</t>
    <phoneticPr fontId="5" type="noConversion"/>
  </si>
  <si>
    <t>Sperm2_03</t>
  </si>
  <si>
    <t>K.SAPTTGGVK(14.0157)KPHR.Y</t>
  </si>
  <si>
    <t>Sperm2_11</t>
  </si>
  <si>
    <t>K.SAPTTGGVK(28.0314)KPHR.Y</t>
    <phoneticPr fontId="5" type="noConversion"/>
  </si>
  <si>
    <t>K36</t>
    <phoneticPr fontId="5" type="noConversion"/>
  </si>
  <si>
    <t>me2</t>
    <phoneticPr fontId="5" type="noConversion"/>
  </si>
  <si>
    <t>Sperm2_12</t>
  </si>
  <si>
    <t>K.SAPTTGGVK(28.0314)KPHR.Y</t>
  </si>
  <si>
    <t>HIS-70</t>
    <phoneticPr fontId="5" type="noConversion"/>
  </si>
  <si>
    <t>R.KVFPVDGQVK(14.0157)KR.Y</t>
    <phoneticPr fontId="5" type="noConversion"/>
  </si>
  <si>
    <t>me</t>
  </si>
  <si>
    <t>R.EIAQDFK(28.0314)TDLRFQSAAIGALQEASEAYLVGLFEDTNLCAIHAK.R</t>
  </si>
  <si>
    <t>K36</t>
    <phoneticPr fontId="5" type="noConversion"/>
  </si>
  <si>
    <t>me3</t>
    <phoneticPr fontId="5" type="noConversion"/>
  </si>
  <si>
    <t>R.K(42.0471)SAIVTGSVKK.V</t>
  </si>
  <si>
    <t>R.FQSSAVMALQEAAEAYLVGLFEDTNLCAIHAK(114.042927)R.V</t>
  </si>
  <si>
    <t>R.FQSAAIQALHEAAEAYLIGLFEDTNLCAIHAK.R</t>
    <phoneticPr fontId="5" type="noConversion"/>
  </si>
  <si>
    <t>Sperm2_07.12026.12026.3</t>
    <phoneticPr fontId="5" type="noConversion"/>
  </si>
  <si>
    <t>R.FQSAAIQALHEAAEAYLIGLFEDTNLCAIHAK.R</t>
    <phoneticPr fontId="5" type="noConversion"/>
  </si>
  <si>
    <t>Sperm2_08.11512.11512.3</t>
    <phoneticPr fontId="5" type="noConversion"/>
  </si>
  <si>
    <t>Sperm2_09.11274.11274.3</t>
    <phoneticPr fontId="5" type="noConversion"/>
  </si>
  <si>
    <t>Sperm2_10.11268.11268.3</t>
    <phoneticPr fontId="5" type="noConversion"/>
  </si>
  <si>
    <t>Sperm2_11.11105.11105.3</t>
    <phoneticPr fontId="5" type="noConversion"/>
  </si>
  <si>
    <t>R.FQSAAIQALHEAAEAYLIGLFEDTNLCAIHAK.R</t>
    <phoneticPr fontId="5" type="noConversion"/>
  </si>
  <si>
    <t>Sperm2_12.10795.10795.3</t>
    <phoneticPr fontId="5" type="noConversion"/>
  </si>
  <si>
    <t>Sperm2_11.11190.11190.4</t>
    <phoneticPr fontId="5" type="noConversion"/>
  </si>
  <si>
    <t>R.FQSAAIQALHEAAEAYLIGLFEDTNLCAIHAK.R</t>
    <phoneticPr fontId="5" type="noConversion"/>
  </si>
  <si>
    <t>Sperm2_12.10752.10752.4</t>
    <phoneticPr fontId="5" type="noConversion"/>
  </si>
  <si>
    <t>R.FQSAAIQALHEAAEAYLIGLFEDTNLCAIHAK.R</t>
    <phoneticPr fontId="5" type="noConversion"/>
  </si>
  <si>
    <t>Sperm2_12.10785.10785.5</t>
    <phoneticPr fontId="5" type="noConversion"/>
  </si>
  <si>
    <t>R.FQSAAIQALHEAAEAYLIGLFEDTNLCAIHAK.R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Sperm2_04</t>
  </si>
  <si>
    <t>me1</t>
    <phoneticPr fontId="5" type="noConversion"/>
  </si>
  <si>
    <t>K23</t>
    <phoneticPr fontId="5" type="noConversion"/>
  </si>
  <si>
    <t>Sperm2_02</t>
  </si>
  <si>
    <t>R.LVREIAQDFK(14.0157)TDLR.F</t>
  </si>
  <si>
    <t>K79</t>
    <phoneticPr fontId="5" type="noConversion"/>
  </si>
  <si>
    <t>me1</t>
    <phoneticPr fontId="5" type="noConversion"/>
  </si>
  <si>
    <t>K79</t>
    <phoneticPr fontId="5" type="noConversion"/>
  </si>
  <si>
    <t>Sperm2_08</t>
  </si>
  <si>
    <t>K79</t>
    <phoneticPr fontId="5" type="noConversion"/>
  </si>
  <si>
    <t>me1</t>
    <phoneticPr fontId="5" type="noConversion"/>
  </si>
  <si>
    <t>Sperm2_01</t>
  </si>
  <si>
    <t>K79</t>
    <phoneticPr fontId="5" type="noConversion"/>
  </si>
  <si>
    <t>me1</t>
    <phoneticPr fontId="5" type="noConversion"/>
  </si>
  <si>
    <t>Sperm2_07</t>
  </si>
  <si>
    <t>K.SAPASGGVK(14.0157)KPHR.Y</t>
  </si>
  <si>
    <t>K79</t>
    <phoneticPr fontId="5" type="noConversion"/>
  </si>
  <si>
    <t>me2</t>
    <phoneticPr fontId="5" type="noConversion"/>
  </si>
  <si>
    <t>Sperm2_05</t>
  </si>
  <si>
    <t>K23</t>
    <phoneticPr fontId="5" type="noConversion"/>
  </si>
  <si>
    <t>H3.3</t>
    <phoneticPr fontId="5" type="noConversion"/>
  </si>
  <si>
    <t>K.RVTIMPKDMQLAR.R</t>
    <phoneticPr fontId="5" type="noConversion"/>
  </si>
  <si>
    <t>Sperm2_11.3375.3375.2</t>
    <phoneticPr fontId="5" type="noConversion"/>
  </si>
  <si>
    <t>K.RVTIMPKDMQLAR.R</t>
    <phoneticPr fontId="5" type="noConversion"/>
  </si>
  <si>
    <t>Sperm2_12.2539.2539.2</t>
    <phoneticPr fontId="5" type="noConversion"/>
  </si>
  <si>
    <t>K.RVTIMPKDMQLAR.R</t>
    <phoneticPr fontId="5" type="noConversion"/>
  </si>
  <si>
    <t>Sperm2_04.3613.3613.3</t>
    <phoneticPr fontId="5" type="noConversion"/>
  </si>
  <si>
    <t>Sperm2_10.3253.3253.3</t>
    <phoneticPr fontId="5" type="noConversion"/>
  </si>
  <si>
    <t>Sperm2_12.12474.12474.5</t>
    <phoneticPr fontId="5" type="noConversion"/>
  </si>
  <si>
    <t>Sperm2_11.3384.3384.3</t>
    <phoneticPr fontId="5" type="noConversion"/>
  </si>
  <si>
    <t>Sperm2_12.2881.2881.3</t>
    <phoneticPr fontId="5" type="noConversion"/>
  </si>
  <si>
    <t>R.YQKSTELLIRRAPFQR.L</t>
    <phoneticPr fontId="5" type="noConversion"/>
  </si>
  <si>
    <t>Sperm2_10.2913.2913.3</t>
    <phoneticPr fontId="5" type="noConversion"/>
  </si>
  <si>
    <t>Sperm2_11.3770.3770.2</t>
    <phoneticPr fontId="5" type="noConversion"/>
  </si>
  <si>
    <t>R.VTIMPKDMQLAR.R</t>
    <phoneticPr fontId="5" type="noConversion"/>
  </si>
  <si>
    <t>Sequence Ct</t>
    <phoneticPr fontId="5" type="noConversion"/>
  </si>
  <si>
    <t>HIS-74 only</t>
    <phoneticPr fontId="5" type="noConversion"/>
  </si>
  <si>
    <t>HIS-74</t>
    <phoneticPr fontId="5" type="noConversion"/>
  </si>
  <si>
    <t>Sperm2_07.3317.3317.3</t>
    <phoneticPr fontId="5" type="noConversion"/>
  </si>
  <si>
    <t>R.FRPGTVALREIR.R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E03A3.4</t>
    <phoneticPr fontId="5" type="noConversion"/>
  </si>
  <si>
    <t xml:space="preserve">CE44880 WBGene00001944 locus:his-70 histone H3 status:Partially_confirmed UniProt:Q27490 protein_id:CAA86229.2 </t>
    <phoneticPr fontId="5" type="noConversion"/>
  </si>
  <si>
    <t>Sperm2_04.12588.12588.3</t>
    <phoneticPr fontId="5" type="noConversion"/>
  </si>
  <si>
    <t>R.FQSAAIQALHEAAEAYLIGLFEDTNLCAIHAK.R</t>
    <phoneticPr fontId="5" type="noConversion"/>
  </si>
  <si>
    <t>Sperm2_05.12238.12238.3</t>
    <phoneticPr fontId="5" type="noConversion"/>
  </si>
  <si>
    <t>Sperm2_06.11758.11758.3</t>
    <phoneticPr fontId="5" type="noConversion"/>
  </si>
  <si>
    <t>Sperm2_10.11738.11738.4</t>
    <phoneticPr fontId="5" type="noConversion"/>
  </si>
  <si>
    <t>R.FQSAAIGALQEASEAYLVGLFEDTNLCAIHAK.R</t>
    <phoneticPr fontId="5" type="noConversion"/>
  </si>
  <si>
    <t>Sperm2_11.11859.11859.4</t>
    <phoneticPr fontId="5" type="noConversion"/>
  </si>
  <si>
    <t>Sperm2_03.13343.13343.5</t>
    <phoneticPr fontId="5" type="noConversion"/>
  </si>
  <si>
    <t>Sperm2_04.12913.12913.5</t>
    <phoneticPr fontId="5" type="noConversion"/>
  </si>
  <si>
    <t>Sperm2_05.12555.12555.5</t>
    <phoneticPr fontId="5" type="noConversion"/>
  </si>
  <si>
    <t>R.FQSAAIGALQEASEAYLVGLFEDTNLCAIHAK.R</t>
    <phoneticPr fontId="5" type="noConversion"/>
  </si>
  <si>
    <t>Sperm2_06.12128.12128.5</t>
    <phoneticPr fontId="5" type="noConversion"/>
  </si>
  <si>
    <t>R.FQSAAIGALQEASEAYLVGLFEDTNLCAIHAK.R</t>
    <phoneticPr fontId="5" type="noConversion"/>
  </si>
  <si>
    <t>Sperm2_07.12410.12410.5</t>
    <phoneticPr fontId="5" type="noConversion"/>
  </si>
  <si>
    <t>Sperm2_09.11806.11806.5</t>
    <phoneticPr fontId="5" type="noConversion"/>
  </si>
  <si>
    <t>Sperm2_11.11694.11694.5</t>
    <phoneticPr fontId="5" type="noConversion"/>
  </si>
  <si>
    <t>Sperm2_10.11019.11019.3</t>
    <phoneticPr fontId="5" type="noConversion"/>
  </si>
  <si>
    <t>R.FQSAAIGALQEASEAYLVGLFEDTNLCAIHAKR.V</t>
    <phoneticPr fontId="5" type="noConversion"/>
  </si>
  <si>
    <t>Sperm2_11.10855.10855.3</t>
    <phoneticPr fontId="5" type="noConversion"/>
  </si>
  <si>
    <t>R.FQSAAIGALQEASEAYLVGLFEDTNLCAIHAKR.V</t>
    <phoneticPr fontId="5" type="noConversion"/>
  </si>
  <si>
    <t>Sperm2_12.10470.10470.3</t>
    <phoneticPr fontId="5" type="noConversion"/>
  </si>
  <si>
    <t>R.FQSAAIGALQEASEAYLVGLFEDTNLCAIHAKR.V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HIS-72, 74</t>
    <phoneticPr fontId="5" type="noConversion"/>
  </si>
  <si>
    <t>Y49E10.6a</t>
    <phoneticPr fontId="5" type="noConversion"/>
  </si>
  <si>
    <t>HIS-74</t>
    <phoneticPr fontId="5" type="noConversion"/>
  </si>
  <si>
    <t>Sequence Ct</t>
    <phoneticPr fontId="5" type="noConversion"/>
  </si>
  <si>
    <t>XCorr</t>
    <phoneticPr fontId="5" type="noConversion"/>
  </si>
  <si>
    <t>Sperm2_09.3328.3328.2</t>
    <phoneticPr fontId="5" type="noConversion"/>
  </si>
  <si>
    <t>K.RVTIMPKDMQLAR.R</t>
    <phoneticPr fontId="5" type="noConversion"/>
  </si>
  <si>
    <t>Sperm2_10.3251.3251.2</t>
    <phoneticPr fontId="5" type="noConversion"/>
  </si>
  <si>
    <t>Sperm2_12.12016.12016.3</t>
    <phoneticPr fontId="5" type="noConversion"/>
  </si>
  <si>
    <t>R.FQSSAVMALQEAAEAYLVGLFEDTNLCAIHAKR.V</t>
    <phoneticPr fontId="5" type="noConversion"/>
  </si>
  <si>
    <t>HIS-71, 72, 74</t>
    <phoneticPr fontId="5" type="noConversion"/>
  </si>
  <si>
    <t>F45E1.6</t>
    <phoneticPr fontId="5" type="noConversion"/>
  </si>
  <si>
    <t>Y49E10.6a</t>
    <phoneticPr fontId="5" type="noConversion"/>
  </si>
  <si>
    <t>W05B10.1</t>
    <phoneticPr fontId="5" type="noConversion"/>
  </si>
  <si>
    <t>R.YQKSTELLIRRAPFQR.L</t>
    <phoneticPr fontId="5" type="noConversion"/>
  </si>
  <si>
    <t>Sperm2_11.3395.3395.2</t>
    <phoneticPr fontId="5" type="noConversion"/>
  </si>
  <si>
    <t>Sperm2_12.2897.2897.2</t>
    <phoneticPr fontId="5" type="noConversion"/>
  </si>
  <si>
    <t>Sperm2_09.3308.3308.3</t>
    <phoneticPr fontId="5" type="noConversion"/>
  </si>
  <si>
    <t>R.FQSAAIGALQEASEAYLVGLFEDTNLCAIHAK.R</t>
    <phoneticPr fontId="5" type="noConversion"/>
  </si>
  <si>
    <t>Sperm2_03.13463.13463.3</t>
    <phoneticPr fontId="5" type="noConversion"/>
  </si>
  <si>
    <t>Sperm2_04.12924.12924.3</t>
    <phoneticPr fontId="5" type="noConversion"/>
  </si>
  <si>
    <t>Sperm2_05.19009.19009.3</t>
    <phoneticPr fontId="5" type="noConversion"/>
  </si>
  <si>
    <t>R.FQSAAIGALQEASEAYLVGLFEDTNLCAIHAK.R</t>
    <phoneticPr fontId="5" type="noConversion"/>
  </si>
  <si>
    <t>Sperm2_06.12491.12491.3</t>
    <phoneticPr fontId="5" type="noConversion"/>
  </si>
  <si>
    <t>R.FQSAAIGALQEASEAYLVGLFEDTNLCAIHAK.R</t>
    <phoneticPr fontId="5" type="noConversion"/>
  </si>
  <si>
    <t>Sperm2_07.14517.14517.3</t>
    <phoneticPr fontId="5" type="noConversion"/>
  </si>
  <si>
    <t>Sperm2_08.15684.15684.3</t>
    <phoneticPr fontId="5" type="noConversion"/>
  </si>
  <si>
    <t>Sperm2_09.12355.12355.3</t>
    <phoneticPr fontId="5" type="noConversion"/>
  </si>
  <si>
    <t>R.FQSAAIGALQEASEAYLVGLFEDTNLCAIHAK.R</t>
    <phoneticPr fontId="5" type="noConversion"/>
  </si>
  <si>
    <t>Sperm2_10.12090.12090.3</t>
    <phoneticPr fontId="5" type="noConversion"/>
  </si>
  <si>
    <t>R.FQSAAIGALQEASEAYLVGLFEDTNLCAIHAK.R</t>
    <phoneticPr fontId="5" type="noConversion"/>
  </si>
  <si>
    <t>Sperm2_11.11881.11881.3</t>
    <phoneticPr fontId="5" type="noConversion"/>
  </si>
  <si>
    <t>Sperm2_12.759.759.3</t>
    <phoneticPr fontId="5" type="noConversion"/>
  </si>
  <si>
    <t>R.FQSAAIGALQEASEAYLVGLFEDTNLCAIHAK.R</t>
    <phoneticPr fontId="5" type="noConversion"/>
  </si>
  <si>
    <t>Sperm2_05.12511.12511.4</t>
    <phoneticPr fontId="5" type="noConversion"/>
  </si>
  <si>
    <t>R.FQSAAIGALQEASEAYLVGLFEDTNLCAIHAK.R</t>
    <phoneticPr fontId="5" type="noConversion"/>
  </si>
  <si>
    <t>Sperm2_06.12084.12084.4</t>
    <phoneticPr fontId="5" type="noConversion"/>
  </si>
  <si>
    <t>R.FQSAAIGALQEASEAYLVGLFEDTNLCAIHAK.R</t>
    <phoneticPr fontId="5" type="noConversion"/>
  </si>
  <si>
    <t>Sperm2_08.11893.11893.4</t>
    <phoneticPr fontId="5" type="noConversion"/>
  </si>
  <si>
    <t>R.FQSAAIGALQEASEAYLVGLFEDTNLCAIHAK.R</t>
    <phoneticPr fontId="5" type="noConversion"/>
  </si>
  <si>
    <t>Sperm2_08.13562.13562.3</t>
    <phoneticPr fontId="5" type="noConversion"/>
  </si>
  <si>
    <t>Sperm2_09.13194.13194.3</t>
    <phoneticPr fontId="5" type="noConversion"/>
  </si>
  <si>
    <t>Sperm2_10.13152.13152.3</t>
    <phoneticPr fontId="5" type="noConversion"/>
  </si>
  <si>
    <t>Sperm2_11.15140.15140.3</t>
    <phoneticPr fontId="5" type="noConversion"/>
  </si>
  <si>
    <t>Sperm2_12.12349.12349.3</t>
    <phoneticPr fontId="5" type="noConversion"/>
  </si>
  <si>
    <t>Sperm2_02.14693.14693.4</t>
    <phoneticPr fontId="5" type="noConversion"/>
  </si>
  <si>
    <t>Sperm2_03.15311.15311.4</t>
    <phoneticPr fontId="5" type="noConversion"/>
  </si>
  <si>
    <t>Sperm2_04.14728.14728.4</t>
    <phoneticPr fontId="5" type="noConversion"/>
  </si>
  <si>
    <t>Sperm2_06.13853.13853.4</t>
    <phoneticPr fontId="5" type="noConversion"/>
  </si>
  <si>
    <t>Sperm2_07.14242.14242.4</t>
    <phoneticPr fontId="5" type="noConversion"/>
  </si>
  <si>
    <t>Sperm2_08.13757.13757.4</t>
    <phoneticPr fontId="5" type="noConversion"/>
  </si>
  <si>
    <t>Sperm2_09.13510.13510.4</t>
    <phoneticPr fontId="5" type="noConversion"/>
  </si>
  <si>
    <t>Sperm2_10.13374.13374.4</t>
    <phoneticPr fontId="5" type="noConversion"/>
  </si>
  <si>
    <t>Sperm2_11.13243.13243.4</t>
    <phoneticPr fontId="5" type="noConversion"/>
  </si>
  <si>
    <t>Sperm2_12.13020.13020.4</t>
    <phoneticPr fontId="5" type="noConversion"/>
  </si>
  <si>
    <t>Sperm2_04.14750.14750.5</t>
    <phoneticPr fontId="5" type="noConversion"/>
  </si>
  <si>
    <t>Sperm2_06.13886.13886.5</t>
    <phoneticPr fontId="5" type="noConversion"/>
  </si>
  <si>
    <t>Sperm2_07.14011.14011.5</t>
    <phoneticPr fontId="5" type="noConversion"/>
  </si>
  <si>
    <t>Sperm2_08.13790.13790.5</t>
    <phoneticPr fontId="5" type="noConversion"/>
  </si>
  <si>
    <t>R.FQSSAVMALQEAAEAYLVGLFEDTNLCAIHAK.R</t>
    <phoneticPr fontId="5" type="noConversion"/>
  </si>
  <si>
    <t>Sperm2_09.13532.13532.5</t>
    <phoneticPr fontId="5" type="noConversion"/>
  </si>
  <si>
    <t>R.FQSSAVMALQEAAEAYLVGLFEDTNLCAIHAK.R</t>
    <phoneticPr fontId="5" type="noConversion"/>
  </si>
  <si>
    <t>Sperm2_10.13196.13196.5</t>
    <phoneticPr fontId="5" type="noConversion"/>
  </si>
  <si>
    <t>Sperm2_11.13249.13249.5</t>
    <phoneticPr fontId="5" type="noConversion"/>
  </si>
  <si>
    <t xml:space="preserve">CE03253 WBGene00001876 locus:his-2 histone H3 status:Partially_confirmed UniProt:P08898 protein_id:CAB07653.1 </t>
    <phoneticPr fontId="5" type="noConversion"/>
  </si>
  <si>
    <t>Sperm2_10.3409.3409.3</t>
    <phoneticPr fontId="5" type="noConversion"/>
  </si>
  <si>
    <t>K.STELLIRRAPFQR.L</t>
    <phoneticPr fontId="5" type="noConversion"/>
  </si>
  <si>
    <t>Sperm2_09.1639.1639.2</t>
    <phoneticPr fontId="5" type="noConversion"/>
  </si>
  <si>
    <t>R.RAPFQR.L</t>
    <phoneticPr fontId="5" type="noConversion"/>
  </si>
  <si>
    <t>Sperm2_10.1668.1668.2</t>
    <phoneticPr fontId="5" type="noConversion"/>
  </si>
  <si>
    <t>R.RAPFQR.L</t>
    <phoneticPr fontId="5" type="noConversion"/>
  </si>
  <si>
    <t>Sperm2_07.2805.2805.2</t>
    <phoneticPr fontId="5" type="noConversion"/>
  </si>
  <si>
    <t>R.RAPFQRLVR.E</t>
    <phoneticPr fontId="5" type="noConversion"/>
  </si>
  <si>
    <t>Sperm2_09.2425.2425.2</t>
    <phoneticPr fontId="5" type="noConversion"/>
  </si>
  <si>
    <t>Sperm2_07.2810.2810.3</t>
    <phoneticPr fontId="5" type="noConversion"/>
  </si>
  <si>
    <t>Sperm2_08.2480.2480.3</t>
    <phoneticPr fontId="5" type="noConversion"/>
  </si>
  <si>
    <t>Sperm2_09.2431.2431.3</t>
    <phoneticPr fontId="5" type="noConversion"/>
  </si>
  <si>
    <t>Sperm2_10.2354.2354.3</t>
    <phoneticPr fontId="5" type="noConversion"/>
  </si>
  <si>
    <t>Sperm2_11.2430.2430.3</t>
    <phoneticPr fontId="5" type="noConversion"/>
  </si>
  <si>
    <t>Sperm2_12.1952.1952.3</t>
    <phoneticPr fontId="5" type="noConversion"/>
  </si>
  <si>
    <t>Sperm2_01.13469.13469.3</t>
    <phoneticPr fontId="5" type="noConversion"/>
  </si>
  <si>
    <t>R.FQSSAVMALQEAAEAYLVGLFEDTNLCAIHAK.R</t>
    <phoneticPr fontId="5" type="noConversion"/>
  </si>
  <si>
    <t>Sperm2_02.18703.18703.3</t>
    <phoneticPr fontId="5" type="noConversion"/>
  </si>
  <si>
    <t>R.FQSSAVMALQEAAEAYLVGLFEDTNLCAIHAK.R</t>
    <phoneticPr fontId="5" type="noConversion"/>
  </si>
  <si>
    <t>Sperm2_03.15333.15333.3</t>
    <phoneticPr fontId="5" type="noConversion"/>
  </si>
  <si>
    <t>R.FQSSAVMALQEAAEAYLVGLFEDTNLCAIHAK.R</t>
    <phoneticPr fontId="5" type="noConversion"/>
  </si>
  <si>
    <t>Sperm2_04.14783.14783.3</t>
    <phoneticPr fontId="5" type="noConversion"/>
  </si>
  <si>
    <t>R.FQSSAVMALQEAAEAYLVGLFEDTNLCAIHAK.R</t>
    <phoneticPr fontId="5" type="noConversion"/>
  </si>
  <si>
    <t>Sperm2_05.18877.18877.3</t>
    <phoneticPr fontId="5" type="noConversion"/>
  </si>
  <si>
    <t>Sperm2_06.18789.18789.3</t>
    <phoneticPr fontId="5" type="noConversion"/>
  </si>
  <si>
    <t>Sperm2_07.13927.13927.3</t>
    <phoneticPr fontId="5" type="noConversion"/>
  </si>
  <si>
    <t xml:space="preserve">CE03253 WBGene00001916 locus:his-42 Core histones H2A, H2B, H3 and H4 status:Predicted UniProt:P08898 protein_id:CAB04057.1 </t>
    <phoneticPr fontId="5" type="noConversion"/>
  </si>
  <si>
    <t>F07B7.5</t>
    <phoneticPr fontId="5" type="noConversion"/>
  </si>
  <si>
    <t xml:space="preserve">CE03253 WBGene00001923 locus:his-49 status:Predicted UniProt:P08898 protein_id:CCD68868.1 </t>
    <phoneticPr fontId="5" type="noConversion"/>
  </si>
  <si>
    <t>Sequence Ct</t>
    <phoneticPr fontId="5" type="noConversion"/>
  </si>
  <si>
    <t>Sperm2_10.2306.2306.2</t>
    <phoneticPr fontId="5" type="noConversion"/>
  </si>
  <si>
    <t>R.RYQKSTELLIRR.A</t>
    <phoneticPr fontId="5" type="noConversion"/>
  </si>
  <si>
    <t>Sperm2_11.2354.2354.2</t>
    <phoneticPr fontId="5" type="noConversion"/>
  </si>
  <si>
    <t>R.RYQKSTELLIRR.A</t>
    <phoneticPr fontId="5" type="noConversion"/>
  </si>
  <si>
    <t>Sperm2_09.2383.2383.3</t>
    <phoneticPr fontId="5" type="noConversion"/>
  </si>
  <si>
    <t>R.RYQKSTELLIRR.A</t>
    <phoneticPr fontId="5" type="noConversion"/>
  </si>
  <si>
    <t>Sperm2_10.2302.2302.3</t>
    <phoneticPr fontId="5" type="noConversion"/>
  </si>
  <si>
    <t>Sperm2_07.2846.2846.2</t>
    <phoneticPr fontId="5" type="noConversion"/>
  </si>
  <si>
    <t>Sperm2_08.2508.2508.2</t>
    <phoneticPr fontId="5" type="noConversion"/>
  </si>
  <si>
    <t>R.YQKSTELLIRR.A</t>
    <phoneticPr fontId="5" type="noConversion"/>
  </si>
  <si>
    <t>Sperm2_09.2457.2457.2</t>
    <phoneticPr fontId="5" type="noConversion"/>
  </si>
  <si>
    <t>R.YQKSTELLIRR.A</t>
    <phoneticPr fontId="5" type="noConversion"/>
  </si>
  <si>
    <t>Sperm2_10.2373.2373.2</t>
    <phoneticPr fontId="5" type="noConversion"/>
  </si>
  <si>
    <t>Sperm2_11.2453.2453.3</t>
    <phoneticPr fontId="5" type="noConversion"/>
  </si>
  <si>
    <t>R.YQKSTELLIRR.A</t>
    <phoneticPr fontId="5" type="noConversion"/>
  </si>
  <si>
    <t>Sperm2_09.3320.3320.2</t>
    <phoneticPr fontId="5" type="noConversion"/>
  </si>
  <si>
    <t>R.YQKSTELLIRRAPFQR.L</t>
    <phoneticPr fontId="5" type="noConversion"/>
  </si>
  <si>
    <t>Sperm2_10.3238.3238.2</t>
    <phoneticPr fontId="5" type="noConversion"/>
  </si>
  <si>
    <t>me1</t>
    <phoneticPr fontId="5" type="noConversion"/>
  </si>
  <si>
    <t>Sperm1_10</t>
  </si>
  <si>
    <t>R.KVFPVDGQVK(14.0157)KR.Y</t>
  </si>
  <si>
    <t>Sperm1_03</t>
  </si>
  <si>
    <t>R.YQKSTELLIRRAPFQR.L</t>
    <phoneticPr fontId="5" type="noConversion"/>
  </si>
  <si>
    <t>Sperm2_10.3223.3223.3</t>
    <phoneticPr fontId="5" type="noConversion"/>
  </si>
  <si>
    <t>R.YQKSTELLIRRAPFQR.L</t>
    <phoneticPr fontId="5" type="noConversion"/>
  </si>
  <si>
    <t xml:space="preserve">CE03253 WBGene00001891 locus:his-17 histone H3 status:Partially_confirmed UniProt:P08898 protein_id:CCD72363.1 </t>
    <phoneticPr fontId="5" type="noConversion"/>
  </si>
  <si>
    <t>K06C4.13</t>
    <phoneticPr fontId="5" type="noConversion"/>
  </si>
  <si>
    <t xml:space="preserve">CE03253 WBGene00001901 locus:his-27 histone H3 status:Predicted UniProt:P08898 protein_id:CCD72373.1 </t>
    <phoneticPr fontId="5" type="noConversion"/>
  </si>
  <si>
    <t>F55G1.2</t>
    <phoneticPr fontId="5" type="noConversion"/>
  </si>
  <si>
    <t xml:space="preserve">CE03253 WBGene00001933 locus:his-59 Histone status:Confirmed UniProt:P08898 protein_id:CCD69390.1 </t>
    <phoneticPr fontId="5" type="noConversion"/>
  </si>
  <si>
    <t>F54E12.1</t>
    <phoneticPr fontId="5" type="noConversion"/>
  </si>
  <si>
    <t xml:space="preserve">CE03253 WBGene00001929 locus:his-55 histone H3 status:Predicted UniProt:P08898 protein_id:CAB05209.1 </t>
    <phoneticPr fontId="5" type="noConversion"/>
  </si>
  <si>
    <t>F45F2.13</t>
    <phoneticPr fontId="5" type="noConversion"/>
  </si>
  <si>
    <t xml:space="preserve">CE03253 WBGene00001880 locus:his-6 histone H3 status:Partially_confirmed UniProt:P08898 protein_id:CCD70027.1 </t>
    <phoneticPr fontId="5" type="noConversion"/>
  </si>
  <si>
    <t>F22B3.2</t>
    <phoneticPr fontId="5" type="noConversion"/>
  </si>
  <si>
    <t xml:space="preserve">CE03253 WBGene00001937 locus:his-63 histone H3 status:Confirmed UniProt:P08898 protein_id:CAA92733.1 </t>
    <phoneticPr fontId="5" type="noConversion"/>
  </si>
  <si>
    <t>F17E9.10</t>
    <phoneticPr fontId="5" type="noConversion"/>
  </si>
  <si>
    <t xml:space="preserve">CE03253 WBGene00001906 locus:his-32 histone H3 status:Confirmed UniProt:P08898 protein_id:CCD68531.1 </t>
    <phoneticPr fontId="5" type="noConversion"/>
  </si>
  <si>
    <t>F08G2.3</t>
    <phoneticPr fontId="5" type="noConversion"/>
  </si>
  <si>
    <t>Sperm2_08.2616.2616.2</t>
    <phoneticPr fontId="5" type="noConversion"/>
  </si>
  <si>
    <t>K.DIQLARRIRGERA.-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B0035.10</t>
    <phoneticPr fontId="5" type="noConversion"/>
  </si>
  <si>
    <t>U</t>
    <phoneticPr fontId="5" type="noConversion"/>
  </si>
  <si>
    <t xml:space="preserve">CE03253 WBGene00001919 locus:his-45 histone H3 status:Confirmed UniProt:P08898 protein_id:CAA97411.1 </t>
    <phoneticPr fontId="5" type="noConversion"/>
  </si>
  <si>
    <t>ZK131.7</t>
    <phoneticPr fontId="5" type="noConversion"/>
  </si>
  <si>
    <t>U</t>
    <phoneticPr fontId="5" type="noConversion"/>
  </si>
  <si>
    <t xml:space="preserve">CE03253 WBGene00001887 locus:his-13 histone H3 status:Predicted UniProt:P08898 protein_id:CAB05834.1 </t>
    <phoneticPr fontId="5" type="noConversion"/>
  </si>
  <si>
    <t>ZK131.3</t>
    <phoneticPr fontId="5" type="noConversion"/>
  </si>
  <si>
    <t xml:space="preserve">CE03253 WBGene00001883 locus:his-9 histone H3 status:Predicted UniProt:P08898 protein_id:CAB05833.1 </t>
    <phoneticPr fontId="5" type="noConversion"/>
  </si>
  <si>
    <t>ZK131.2</t>
    <phoneticPr fontId="5" type="noConversion"/>
  </si>
  <si>
    <t>U</t>
    <phoneticPr fontId="5" type="noConversion"/>
  </si>
  <si>
    <t xml:space="preserve">CE03253 WBGene00001899 locus:his-25 histone H3 status:Partially_confirmed UniProt:P08898 protein_id:CAB05831.1 </t>
    <phoneticPr fontId="5" type="noConversion"/>
  </si>
  <si>
    <t>T10C6.13</t>
    <phoneticPr fontId="5" type="noConversion"/>
  </si>
  <si>
    <t>U</t>
    <phoneticPr fontId="5" type="noConversion"/>
  </si>
  <si>
    <t>Sperm1_07.7560.7560.3</t>
  </si>
  <si>
    <t>Sperm1_08.17663.17663.3</t>
  </si>
  <si>
    <t>Sperm1_09.12963.12963.3</t>
  </si>
  <si>
    <t>Sperm1_10.3.3.3</t>
  </si>
  <si>
    <t>K06C4.5</t>
    <phoneticPr fontId="5" type="noConversion"/>
  </si>
  <si>
    <t>U</t>
    <phoneticPr fontId="5" type="noConversion"/>
  </si>
  <si>
    <t>Sperm2_10.2382.2382.2</t>
    <phoneticPr fontId="5" type="noConversion"/>
  </si>
  <si>
    <t>R.YRPGTVALREIRR.Y</t>
    <phoneticPr fontId="5" type="noConversion"/>
  </si>
  <si>
    <t>Sperm2_03.4175.4175.2</t>
    <phoneticPr fontId="5" type="noConversion"/>
  </si>
  <si>
    <t>K.RVTIMPKDIQLAR.R</t>
    <phoneticPr fontId="5" type="noConversion"/>
  </si>
  <si>
    <t>Sperm2_04.3753.3753.2</t>
    <phoneticPr fontId="5" type="noConversion"/>
  </si>
  <si>
    <t>K.RVTIMPKDIQLAR.R</t>
    <phoneticPr fontId="5" type="noConversion"/>
  </si>
  <si>
    <t>Sperm2_08.3539.3539.2</t>
    <phoneticPr fontId="5" type="noConversion"/>
  </si>
  <si>
    <t>Sperm2_09.3497.3497.2</t>
    <phoneticPr fontId="5" type="noConversion"/>
  </si>
  <si>
    <t>Sperm2_10.3432.3432.2</t>
    <phoneticPr fontId="5" type="noConversion"/>
  </si>
  <si>
    <t>K.RVTIMPKDIQLAR.R</t>
    <phoneticPr fontId="5" type="noConversion"/>
  </si>
  <si>
    <t>Sperm2_12.3199.3199.2</t>
    <phoneticPr fontId="5" type="noConversion"/>
  </si>
  <si>
    <t>Sperm2_03.4171.4171.3</t>
    <phoneticPr fontId="5" type="noConversion"/>
  </si>
  <si>
    <t>Sperm2_05.3866.3866.3</t>
    <phoneticPr fontId="5" type="noConversion"/>
  </si>
  <si>
    <t>K.RVTIMPKDIQLAR.R</t>
    <phoneticPr fontId="5" type="noConversion"/>
  </si>
  <si>
    <t>Sperm2_08.3532.3532.3</t>
    <phoneticPr fontId="5" type="noConversion"/>
  </si>
  <si>
    <t>K.RVTIMPKDIQLAR.R</t>
    <phoneticPr fontId="5" type="noConversion"/>
  </si>
  <si>
    <t>Sperm2_12.3068.3068.3</t>
    <phoneticPr fontId="5" type="noConversion"/>
  </si>
  <si>
    <t>Sperm2_10.3081.3081.2</t>
    <phoneticPr fontId="5" type="noConversion"/>
  </si>
  <si>
    <t>K.RVTIMPKDIQLARR.I</t>
    <phoneticPr fontId="5" type="noConversion"/>
  </si>
  <si>
    <t>Sperm2_09.3172.3172.3</t>
    <phoneticPr fontId="5" type="noConversion"/>
  </si>
  <si>
    <t>K.RVTIMPKDIQLARR.I</t>
    <phoneticPr fontId="5" type="noConversion"/>
  </si>
  <si>
    <t>Sperm2_12.2836.2836.3</t>
    <phoneticPr fontId="5" type="noConversion"/>
  </si>
  <si>
    <t>Sperm2_12.2787.2787.4</t>
    <phoneticPr fontId="5" type="noConversion"/>
  </si>
  <si>
    <t>Sperm2_07.4287.4287.2</t>
    <phoneticPr fontId="5" type="noConversion"/>
  </si>
  <si>
    <t>R.VTIMPKDIQLAR.R</t>
    <phoneticPr fontId="5" type="noConversion"/>
  </si>
  <si>
    <t>Sperm2_08.4000.4000.2</t>
    <phoneticPr fontId="5" type="noConversion"/>
  </si>
  <si>
    <t>R.VTIMPKDIQLAR.R</t>
    <phoneticPr fontId="5" type="noConversion"/>
  </si>
  <si>
    <t>Sperm2_09.3934.3934.2</t>
    <phoneticPr fontId="5" type="noConversion"/>
  </si>
  <si>
    <t>Sperm2_12.3661.3661.2</t>
    <phoneticPr fontId="5" type="noConversion"/>
  </si>
  <si>
    <t>Sperm2_12.3305.3305.3</t>
    <phoneticPr fontId="5" type="noConversion"/>
  </si>
  <si>
    <t>HIS-74</t>
    <phoneticPr fontId="5" type="noConversion"/>
  </si>
  <si>
    <t>W05B10.1</t>
    <phoneticPr fontId="5" type="noConversion"/>
  </si>
  <si>
    <t>U</t>
  </si>
  <si>
    <t xml:space="preserve">CE06544 WBGene00012276 locus:his-74 Core histones H2A, H2B, H3 and H4 status:Confirmed UniProt:Q27532 protein_id:CAA98963.1 </t>
  </si>
  <si>
    <t>Sequence Ct</t>
    <phoneticPr fontId="5" type="noConversion"/>
  </si>
  <si>
    <t>Sperm1_02.4044.4044.2</t>
  </si>
  <si>
    <t>R.FRPGTVALR.E</t>
  </si>
  <si>
    <t>Sperm1_03.4456.4456.2</t>
  </si>
  <si>
    <t>HIS-70</t>
    <phoneticPr fontId="5" type="noConversion"/>
  </si>
  <si>
    <t>E03A3.4</t>
  </si>
  <si>
    <t xml:space="preserve">CE44880 WBGene00001944 locus:his-70 histone H3 status:Partially_confirmed UniProt:Q27490 protein_id:CAA86229.2 </t>
  </si>
  <si>
    <t>Sperm1_04.4107.4107.2</t>
  </si>
  <si>
    <t>R.YRPSSNALKEIR.K</t>
  </si>
  <si>
    <t>Sperm1_04.4122.4122.3</t>
  </si>
  <si>
    <t>Scan #</t>
    <phoneticPr fontId="5" type="noConversion"/>
  </si>
  <si>
    <t>Corresponding mammalian site</t>
    <phoneticPr fontId="5" type="noConversion"/>
  </si>
  <si>
    <t>S-phase H3</t>
    <phoneticPr fontId="5" type="noConversion"/>
  </si>
  <si>
    <t>Sperm1_09</t>
  </si>
  <si>
    <t>R.K(42.0106)STGGK(42.0106)APRKQLATK(42.0106)AAR.K</t>
  </si>
  <si>
    <t>K9, K14, K23</t>
    <phoneticPr fontId="5" type="noConversion"/>
  </si>
  <si>
    <t>Sperm1_07</t>
  </si>
  <si>
    <t>K27, K36</t>
    <phoneticPr fontId="5" type="noConversion"/>
  </si>
  <si>
    <t>ac</t>
    <phoneticPr fontId="5" type="noConversion"/>
  </si>
  <si>
    <t>Sperm1_04</t>
  </si>
  <si>
    <t>Sperm1_05</t>
  </si>
  <si>
    <t>K.SAPTTGGVK(42.0106)KPHR.Y</t>
  </si>
  <si>
    <t>Sperm1_02</t>
  </si>
  <si>
    <t>Embryo2_06.11300.11300.3</t>
    <phoneticPr fontId="5" type="noConversion"/>
  </si>
  <si>
    <t>R.FQSSAVMALQEAAEAYLVGLFEDTNLCAIHAK.R</t>
    <phoneticPr fontId="5" type="noConversion"/>
  </si>
  <si>
    <t>Embryo2_07.13632.13632.3</t>
    <phoneticPr fontId="5" type="noConversion"/>
  </si>
  <si>
    <t>R.FQSSAVMALQEAAEAYLVGLFEDTNLCAIHAK.R</t>
    <phoneticPr fontId="5" type="noConversion"/>
  </si>
  <si>
    <t>HIS-74 class</t>
    <phoneticPr fontId="5" type="noConversion"/>
  </si>
  <si>
    <t>R.KSAIVTGSVK(42.0471)K.V</t>
  </si>
  <si>
    <t>K36</t>
    <phoneticPr fontId="5" type="noConversion"/>
  </si>
  <si>
    <t>me3</t>
    <phoneticPr fontId="5" type="noConversion"/>
  </si>
  <si>
    <t>R.FQSAAIGALQEASEAYLVGLFEDTNLCAIHAK(114.042927)R.V</t>
  </si>
  <si>
    <t>K116</t>
    <phoneticPr fontId="5" type="noConversion"/>
  </si>
  <si>
    <t>ub</t>
    <phoneticPr fontId="5" type="noConversion"/>
  </si>
  <si>
    <t>Sperm 2</t>
    <phoneticPr fontId="5" type="noConversion"/>
  </si>
  <si>
    <t>Sperm2_01.2797.2797.2</t>
  </si>
  <si>
    <t>Sperm2_06.2151.2151.2</t>
    <phoneticPr fontId="5" type="noConversion"/>
  </si>
  <si>
    <t>Sperm2_07.2584.2584.2</t>
    <phoneticPr fontId="5" type="noConversion"/>
  </si>
  <si>
    <t>Sperm2_04.3144.3144.2</t>
    <phoneticPr fontId="5" type="noConversion"/>
  </si>
  <si>
    <t>Sperm2_05.3220.3220.2</t>
    <phoneticPr fontId="5" type="noConversion"/>
  </si>
  <si>
    <t>Sperm1_10.3638.3638.2</t>
  </si>
  <si>
    <t>Sperm1_08.2978.2978.3</t>
  </si>
  <si>
    <t>Sperm1_10.3637.3637.3</t>
  </si>
  <si>
    <t>Sperm1_11.3584.3584.3</t>
  </si>
  <si>
    <t>Sperm1_10.4144.4144.2</t>
  </si>
  <si>
    <t>R.VTIMPKDIQLAR.R</t>
  </si>
  <si>
    <t>Sperm1_11.4085.4085.3</t>
  </si>
  <si>
    <t>Sperm1_11.2629.2629.2</t>
  </si>
  <si>
    <t>Sperm1_01.2873.2873.2</t>
  </si>
  <si>
    <t>HIS-6</t>
    <phoneticPr fontId="5" type="noConversion"/>
  </si>
  <si>
    <t>HIS-32</t>
    <phoneticPr fontId="5" type="noConversion"/>
  </si>
  <si>
    <t>Sequence Ct</t>
    <phoneticPr fontId="5" type="noConversion"/>
  </si>
  <si>
    <t>Sperm1_10.2448.2448.3</t>
  </si>
  <si>
    <t>R.RYQKSTELLIRR.A</t>
  </si>
  <si>
    <t>Sperm1_09.2998.2998.2</t>
  </si>
  <si>
    <t>Sperm1_10.2548.2548.2</t>
  </si>
  <si>
    <t>Sperm1_11.2547.2547.2</t>
  </si>
  <si>
    <t>Sperm1_01.12768.12768.3</t>
  </si>
  <si>
    <t>Sperm1_02.16030.16030.3</t>
  </si>
  <si>
    <t>Sperm1_04.16270.16270.3</t>
  </si>
  <si>
    <t>Sperm1_05.16048.16048.3</t>
  </si>
  <si>
    <t>Sperm1_06.13953.13953.3</t>
  </si>
  <si>
    <t>Sperm1_07.9154.9154.3</t>
  </si>
  <si>
    <t>Sperm1_08.12274.12274.3</t>
  </si>
  <si>
    <t>Sperm1_09.10556.10556.3</t>
  </si>
  <si>
    <t>Sperm1_10.13793.13793.3</t>
  </si>
  <si>
    <t>Sperm1_11.12212.12212.3</t>
  </si>
  <si>
    <t>Sperm1_12.11664.11664.3</t>
  </si>
  <si>
    <t>Sperm1_09.10643.10643.4</t>
  </si>
  <si>
    <t>Sperm1_10.13441.13441.4</t>
  </si>
  <si>
    <t>Sperm1_11.12234.12234.4</t>
  </si>
  <si>
    <t>Sperm1_12.17089.17089.4</t>
  </si>
  <si>
    <t>Sperm1_06.10731.10731.5</t>
  </si>
  <si>
    <t>Sperm1_08.11988.11988.5</t>
  </si>
  <si>
    <t>Sperm1_09.10621.10621.5</t>
  </si>
  <si>
    <t>Sperm1_11.11954.11954.5</t>
  </si>
  <si>
    <t>Sperm1_12.11346.11346.5</t>
  </si>
  <si>
    <t>Y49E10.6a</t>
    <phoneticPr fontId="5" type="noConversion"/>
  </si>
  <si>
    <t>Sperm1_01.3727.3727.2</t>
  </si>
  <si>
    <t>Sperm1_03.4287.4287.2</t>
  </si>
  <si>
    <t>Sperm1_04.4094.4094.2</t>
  </si>
  <si>
    <t>Sperm1_11.2282.2282.2</t>
  </si>
  <si>
    <t>Sperm1_09.3169.3169.2</t>
  </si>
  <si>
    <t>Sperm1_10.2766.2766.2</t>
  </si>
  <si>
    <t>Sperm1_11.2697.2697.2</t>
  </si>
  <si>
    <t>Sperm1_12.2158.2158.2</t>
  </si>
  <si>
    <t>R.YRPGTVALREIRR.Y</t>
  </si>
  <si>
    <t>Sperm1_01.12243.12243.3</t>
  </si>
  <si>
    <t>Sperm1_03.14909.14909.3</t>
  </si>
  <si>
    <t>Sperm1_04.14401.14401.3</t>
  </si>
  <si>
    <t>Sperm1_05.15090.15090.3</t>
  </si>
  <si>
    <t>Sperm1_06.10137.10137.3</t>
  </si>
  <si>
    <t>K14, K23</t>
    <phoneticPr fontId="5" type="noConversion"/>
  </si>
  <si>
    <t>ac</t>
    <phoneticPr fontId="5" type="noConversion"/>
  </si>
  <si>
    <t>K14, K23</t>
    <phoneticPr fontId="5" type="noConversion"/>
  </si>
  <si>
    <t>Embryo1_04</t>
  </si>
  <si>
    <t>R.KQLATK(42.0106)AAR.K</t>
  </si>
  <si>
    <t>K23</t>
    <phoneticPr fontId="5" type="noConversion"/>
  </si>
  <si>
    <t>ac</t>
    <phoneticPr fontId="5" type="noConversion"/>
  </si>
  <si>
    <t>Sperm1_11.3.3.3</t>
  </si>
  <si>
    <t>Sperm1_12.15593.15593.3</t>
  </si>
  <si>
    <t>Sperm1_07.13007.13007.4</t>
  </si>
  <si>
    <t>Sperm1_08.17311.17311.4</t>
  </si>
  <si>
    <t>Sperm1_09.9184.9184.4</t>
  </si>
  <si>
    <t>Sperm1_10.11950.11950.4</t>
  </si>
  <si>
    <t>Sperm1_06.8642.8642.5</t>
  </si>
  <si>
    <t>Sperm1_07.7395.7395.5</t>
  </si>
  <si>
    <t>Sperm1_09.8816.8816.5</t>
  </si>
  <si>
    <t>Sperm1_10.11290.11290.3</t>
  </si>
  <si>
    <t>R.FQSAAIGALQEASEAYLVGLFEDTNLCAIHAKR.V</t>
  </si>
  <si>
    <t>Embryo2_07.12069.12069.3</t>
    <phoneticPr fontId="5" type="noConversion"/>
  </si>
  <si>
    <t>Embryo2_08.10663.10663.3</t>
    <phoneticPr fontId="5" type="noConversion"/>
  </si>
  <si>
    <t>R.FQSAAIGALQEASEAYLVGLFEDTNLCAIHAK.R</t>
    <phoneticPr fontId="5" type="noConversion"/>
  </si>
  <si>
    <t>Embryo2_10.12098.12098.3</t>
    <phoneticPr fontId="5" type="noConversion"/>
  </si>
  <si>
    <t>Embryo2_11.11576.11576.3</t>
    <phoneticPr fontId="5" type="noConversion"/>
  </si>
  <si>
    <t>R.FQSAAIGALQEASEAYLVGLFEDTNLCAIHAK.R</t>
    <phoneticPr fontId="5" type="noConversion"/>
  </si>
  <si>
    <t>Embryo2_12.11677.11677.3</t>
    <phoneticPr fontId="5" type="noConversion"/>
  </si>
  <si>
    <t>Sup3 Slide #</t>
    <phoneticPr fontId="5" type="noConversion"/>
  </si>
  <si>
    <t>Residue</t>
    <phoneticPr fontId="5" type="noConversion"/>
  </si>
  <si>
    <t>Scan #</t>
    <phoneticPr fontId="5" type="noConversion"/>
  </si>
  <si>
    <t>Corresponding mammalian site</t>
    <phoneticPr fontId="5" type="noConversion"/>
  </si>
  <si>
    <t>Embryo2_12</t>
  </si>
  <si>
    <t>R.KSAPASGGVK(42.0106)KPHR.Y</t>
  </si>
  <si>
    <t>K36</t>
    <phoneticPr fontId="5" type="noConversion"/>
  </si>
  <si>
    <t>ac</t>
    <phoneticPr fontId="5" type="noConversion"/>
  </si>
  <si>
    <t>Embryo2_11</t>
  </si>
  <si>
    <t>R.K(42.0106)SAPASGGVK(42.0106)KPHR.Y</t>
  </si>
  <si>
    <t>K27, K36</t>
    <phoneticPr fontId="5" type="noConversion"/>
  </si>
  <si>
    <t>ac</t>
    <phoneticPr fontId="5" type="noConversion"/>
  </si>
  <si>
    <t>K27, K36</t>
    <phoneticPr fontId="5" type="noConversion"/>
  </si>
  <si>
    <t>ac</t>
    <phoneticPr fontId="5" type="noConversion"/>
  </si>
  <si>
    <t>Embryo2_10</t>
  </si>
  <si>
    <t>K.SAPASGGVK(42.0106)KPHR.Y</t>
  </si>
  <si>
    <t>K36</t>
    <phoneticPr fontId="5" type="noConversion"/>
  </si>
  <si>
    <t>ac</t>
    <phoneticPr fontId="5" type="noConversion"/>
  </si>
  <si>
    <t>Embryo2_02</t>
  </si>
  <si>
    <t>K79</t>
    <phoneticPr fontId="5" type="noConversion"/>
  </si>
  <si>
    <t>me1</t>
    <phoneticPr fontId="5" type="noConversion"/>
  </si>
  <si>
    <t>Embryo2_07</t>
  </si>
  <si>
    <t>R.KQLATK(14.0157)AAR.K</t>
  </si>
  <si>
    <t>K79</t>
    <phoneticPr fontId="5" type="noConversion"/>
  </si>
  <si>
    <t>me2</t>
    <phoneticPr fontId="5" type="noConversion"/>
  </si>
  <si>
    <t>Embryo2_09</t>
  </si>
  <si>
    <t>K23</t>
    <phoneticPr fontId="5" type="noConversion"/>
  </si>
  <si>
    <t>me2</t>
    <phoneticPr fontId="5" type="noConversion"/>
  </si>
  <si>
    <t>K23</t>
    <phoneticPr fontId="5" type="noConversion"/>
  </si>
  <si>
    <t>Embryo2_05</t>
  </si>
  <si>
    <t>K27</t>
    <phoneticPr fontId="5" type="noConversion"/>
  </si>
  <si>
    <t>me3</t>
    <phoneticPr fontId="5" type="noConversion"/>
  </si>
  <si>
    <t>Embryo2_08</t>
  </si>
  <si>
    <t>Sperm 1</t>
    <phoneticPr fontId="5" type="noConversion"/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H3-common</t>
    <phoneticPr fontId="5" type="noConversion"/>
  </si>
  <si>
    <t>Peptides that match to multiple H3 proteins</t>
    <phoneticPr fontId="5" type="noConversion"/>
  </si>
  <si>
    <t>Sperm1_05.1849.1849.2</t>
  </si>
  <si>
    <t>R.KSTGGKAPR.K</t>
  </si>
  <si>
    <t>Sperm1_08.2981.2981.2</t>
  </si>
  <si>
    <t>K.RVTIMPKDIQLAR.R</t>
  </si>
  <si>
    <t>R.RAPFQR.L</t>
    <phoneticPr fontId="5" type="noConversion"/>
  </si>
  <si>
    <t>Embryo2_07.2798.2798.2</t>
    <phoneticPr fontId="5" type="noConversion"/>
  </si>
  <si>
    <t>R.RAPFQR.L</t>
    <phoneticPr fontId="5" type="noConversion"/>
  </si>
  <si>
    <t>Embryo2_02.2988.2988.2</t>
    <phoneticPr fontId="5" type="noConversion"/>
  </si>
  <si>
    <t>R.EIAQDFKTDLR.F</t>
    <phoneticPr fontId="5" type="noConversion"/>
  </si>
  <si>
    <t>Embryo2_05.12187.12187.3</t>
    <phoneticPr fontId="5" type="noConversion"/>
  </si>
  <si>
    <t>R.FQSSAVMALQEAAEAYLVGLFEDTNLCAIHAK.R</t>
    <phoneticPr fontId="5" type="noConversion"/>
  </si>
  <si>
    <t>F45E1.6</t>
    <phoneticPr fontId="5" type="noConversion"/>
  </si>
  <si>
    <t>Sequence Ct</t>
    <phoneticPr fontId="5" type="noConversion"/>
  </si>
  <si>
    <t>Embryo1_03.11257.11257.3</t>
  </si>
  <si>
    <t>R.FQSAAIGALQEASEAYLVGLFEDTNLCAIHAK.R</t>
  </si>
  <si>
    <t>Embryo1_04.11706.11706.3</t>
  </si>
  <si>
    <t>Embryo2_09.13717.13717.3</t>
    <phoneticPr fontId="5" type="noConversion"/>
  </si>
  <si>
    <t>R.FQSSAVMALQEAAEAYLVGLFEDTNLCAIHAK.R</t>
    <phoneticPr fontId="5" type="noConversion"/>
  </si>
  <si>
    <t>Embryo2_10.13568.13568.3</t>
    <phoneticPr fontId="5" type="noConversion"/>
  </si>
  <si>
    <t>R.FQSSAVMALQEAAEAYLVGLFEDTNLCAIHAK.R</t>
    <phoneticPr fontId="5" type="noConversion"/>
  </si>
  <si>
    <t>Spectrum Ct</t>
    <phoneticPr fontId="5" type="noConversion"/>
  </si>
  <si>
    <t>Sequence Cov</t>
    <phoneticPr fontId="5" type="noConversion"/>
  </si>
  <si>
    <t>H3.3</t>
    <phoneticPr fontId="5" type="noConversion"/>
  </si>
  <si>
    <t>Y49E10.6a</t>
    <phoneticPr fontId="5" type="noConversion"/>
  </si>
  <si>
    <t>W05B10.1</t>
    <phoneticPr fontId="5" type="noConversion"/>
  </si>
  <si>
    <t>HIS-74</t>
    <phoneticPr fontId="5" type="noConversion"/>
  </si>
  <si>
    <t>Sequence Ct</t>
    <phoneticPr fontId="5" type="noConversion"/>
  </si>
  <si>
    <t>Embryo2_02.2988.2988.2</t>
    <phoneticPr fontId="5" type="noConversion"/>
  </si>
  <si>
    <t>R.EIAQDFKTDLR.F</t>
    <phoneticPr fontId="5" type="noConversion"/>
  </si>
  <si>
    <t>Embryo2_03.9276.9276.3</t>
    <phoneticPr fontId="5" type="noConversion"/>
  </si>
  <si>
    <t>R.FQSAAIGALQEASEAYLVGLFEDTNLCAIHAK.R</t>
    <phoneticPr fontId="5" type="noConversion"/>
  </si>
  <si>
    <t>Embryo2_04.10572.10572.3</t>
    <phoneticPr fontId="5" type="noConversion"/>
  </si>
  <si>
    <t>R.FQSAAIGALQEASEAYLVGLFEDTNLCAIHAK.R</t>
    <phoneticPr fontId="5" type="noConversion"/>
  </si>
  <si>
    <t>Embryo2_05.11197.11197.3</t>
    <phoneticPr fontId="5" type="noConversion"/>
  </si>
  <si>
    <t>R.FQSAAIGALQEASEAYLVGLFEDTNLCAIHAK.R</t>
    <phoneticPr fontId="5" type="noConversion"/>
  </si>
  <si>
    <t>Embryo2_06.9992.9992.3</t>
    <phoneticPr fontId="5" type="noConversion"/>
  </si>
  <si>
    <t>R.FQSAAIGALQEASEAYLVGLFEDTNLCAIHAK.R</t>
    <phoneticPr fontId="5" type="noConversion"/>
  </si>
  <si>
    <t>Sequence Ct</t>
    <phoneticPr fontId="5" type="noConversion"/>
  </si>
  <si>
    <t>Embryo2_05.2042.2042.2</t>
    <phoneticPr fontId="5" type="noConversion"/>
  </si>
  <si>
    <t>R.YRPGTVALR.E</t>
    <phoneticPr fontId="5" type="noConversion"/>
  </si>
  <si>
    <t>Embryo2_06.1869.1869.2</t>
    <phoneticPr fontId="5" type="noConversion"/>
  </si>
  <si>
    <t>R.YRPGTVALR.E</t>
    <phoneticPr fontId="5" type="noConversion"/>
  </si>
  <si>
    <t>Embryo2_07.3039.3039.2</t>
    <phoneticPr fontId="5" type="noConversion"/>
  </si>
  <si>
    <t>R.YRPGTVALR.E</t>
    <phoneticPr fontId="5" type="noConversion"/>
  </si>
  <si>
    <t>Embryo2_08.1879.1879.2</t>
    <phoneticPr fontId="5" type="noConversion"/>
  </si>
  <si>
    <t>Embryo2_09.3267.3267.2</t>
    <phoneticPr fontId="5" type="noConversion"/>
  </si>
  <si>
    <t>R.YRPGTVALR.E</t>
    <phoneticPr fontId="5" type="noConversion"/>
  </si>
  <si>
    <t>Embryo2_09.3860.3860.2</t>
    <phoneticPr fontId="5" type="noConversion"/>
  </si>
  <si>
    <t>R.YRPGTVALREIR.R</t>
    <phoneticPr fontId="5" type="noConversion"/>
  </si>
  <si>
    <t>Embryo2_10.3667.3667.2</t>
    <phoneticPr fontId="5" type="noConversion"/>
  </si>
  <si>
    <t>R.YRPGTVALREIR.R</t>
    <phoneticPr fontId="5" type="noConversion"/>
  </si>
  <si>
    <t>Embryo2_11.3240.3240.2</t>
    <phoneticPr fontId="5" type="noConversion"/>
  </si>
  <si>
    <t>R.YRPGTVALREIR.R</t>
    <phoneticPr fontId="5" type="noConversion"/>
  </si>
  <si>
    <t>Sequence Ct</t>
    <phoneticPr fontId="5" type="noConversion"/>
  </si>
  <si>
    <t>HIS-45</t>
    <phoneticPr fontId="5" type="noConversion"/>
  </si>
  <si>
    <t>HIS-25</t>
    <phoneticPr fontId="5" type="noConversion"/>
  </si>
  <si>
    <t>HIS-2</t>
    <phoneticPr fontId="5" type="noConversion"/>
  </si>
  <si>
    <t>HIS-27</t>
    <phoneticPr fontId="5" type="noConversion"/>
  </si>
  <si>
    <t>HIS-63</t>
    <phoneticPr fontId="5" type="noConversion"/>
  </si>
  <si>
    <t>HIS-32</t>
    <phoneticPr fontId="5" type="noConversion"/>
  </si>
  <si>
    <t>HIS-42</t>
    <phoneticPr fontId="5" type="noConversion"/>
  </si>
  <si>
    <t>HIS-49</t>
    <phoneticPr fontId="5" type="noConversion"/>
  </si>
  <si>
    <t>Embryo2_11.2907.2907.2</t>
    <phoneticPr fontId="5" type="noConversion"/>
  </si>
  <si>
    <t>R.RYQKSTELLIRR.A</t>
    <phoneticPr fontId="5" type="noConversion"/>
  </si>
  <si>
    <t>Embryo2_07.3315.3315.2</t>
    <phoneticPr fontId="5" type="noConversion"/>
  </si>
  <si>
    <t>R.YQKSTELLIRR.A</t>
    <phoneticPr fontId="5" type="noConversion"/>
  </si>
  <si>
    <t>Embryo2_09.3597.3597.2</t>
    <phoneticPr fontId="5" type="noConversion"/>
  </si>
  <si>
    <t>R.YQKSTELLIRR.A</t>
    <phoneticPr fontId="5" type="noConversion"/>
  </si>
  <si>
    <t>Embryo2_10.3405.3405.2</t>
    <phoneticPr fontId="5" type="noConversion"/>
  </si>
  <si>
    <t>Embryo2_11.3026.3026.2</t>
    <phoneticPr fontId="5" type="noConversion"/>
  </si>
  <si>
    <t>R.YQKSTELLIRR.A</t>
    <phoneticPr fontId="5" type="noConversion"/>
  </si>
  <si>
    <t>Embryo2_05.1727.1727.2</t>
    <phoneticPr fontId="5" type="noConversion"/>
  </si>
  <si>
    <t>K.STGGK(42.0106)APRKQLATK(42.0106)AAR.K</t>
  </si>
  <si>
    <t>HIS-17</t>
    <phoneticPr fontId="5" type="noConversion"/>
  </si>
  <si>
    <t>K06C4.13</t>
  </si>
  <si>
    <t>HIS-27</t>
    <phoneticPr fontId="5" type="noConversion"/>
  </si>
  <si>
    <t>F55G1.2</t>
  </si>
  <si>
    <t>HIS-59</t>
    <phoneticPr fontId="5" type="noConversion"/>
  </si>
  <si>
    <t>F54E12.1</t>
  </si>
  <si>
    <t>HIS-55</t>
    <phoneticPr fontId="5" type="noConversion"/>
  </si>
  <si>
    <t>F45F2.13</t>
  </si>
  <si>
    <t>HIS-6</t>
    <phoneticPr fontId="5" type="noConversion"/>
  </si>
  <si>
    <t>Embryo1_12</t>
  </si>
  <si>
    <t>R.KSAPASGGVKK(42.0106)PHR.Y</t>
  </si>
  <si>
    <t>K36</t>
    <phoneticPr fontId="5" type="noConversion"/>
  </si>
  <si>
    <t>ac</t>
    <phoneticPr fontId="5" type="noConversion"/>
  </si>
  <si>
    <t>K36</t>
    <phoneticPr fontId="5" type="noConversion"/>
  </si>
  <si>
    <t>Embryo1_02</t>
  </si>
  <si>
    <t>R.EIAQDFK(14.0157)TDLR.F</t>
  </si>
  <si>
    <t>K79</t>
    <phoneticPr fontId="5" type="noConversion"/>
  </si>
  <si>
    <t>me1</t>
    <phoneticPr fontId="5" type="noConversion"/>
  </si>
  <si>
    <t>K79</t>
    <phoneticPr fontId="5" type="noConversion"/>
  </si>
  <si>
    <t>K79</t>
    <phoneticPr fontId="5" type="noConversion"/>
  </si>
  <si>
    <t>me1</t>
    <phoneticPr fontId="5" type="noConversion"/>
  </si>
  <si>
    <t>K79</t>
    <phoneticPr fontId="5" type="noConversion"/>
  </si>
  <si>
    <t>Embryo1_02</t>
    <phoneticPr fontId="5" type="noConversion"/>
  </si>
  <si>
    <t>R.EIAQDFK(28.0314)TDLR.F</t>
  </si>
  <si>
    <t>me2</t>
    <phoneticPr fontId="5" type="noConversion"/>
  </si>
  <si>
    <t>R.KQLATK(28.0314)AAR.K</t>
  </si>
  <si>
    <t>K23</t>
    <phoneticPr fontId="5" type="noConversion"/>
  </si>
  <si>
    <t>me2</t>
    <phoneticPr fontId="5" type="noConversion"/>
  </si>
  <si>
    <t>Embryo1_10a</t>
  </si>
  <si>
    <t>R.K(28.0314)SAPASGGVK.K</t>
    <phoneticPr fontId="5" type="noConversion"/>
  </si>
  <si>
    <t>K27</t>
    <phoneticPr fontId="5" type="noConversion"/>
  </si>
  <si>
    <t>me2</t>
    <phoneticPr fontId="5" type="noConversion"/>
  </si>
  <si>
    <t>K27</t>
    <phoneticPr fontId="5" type="noConversion"/>
  </si>
  <si>
    <t>Embryo1_06</t>
  </si>
  <si>
    <t>R.K(28.0314)SAPASGGVK.K</t>
  </si>
  <si>
    <t>K27</t>
    <phoneticPr fontId="5" type="noConversion"/>
  </si>
  <si>
    <t>me2</t>
    <phoneticPr fontId="5" type="noConversion"/>
  </si>
  <si>
    <t>K27</t>
    <phoneticPr fontId="5" type="noConversion"/>
  </si>
  <si>
    <t>Embryo1_07</t>
  </si>
  <si>
    <t>R.K(42.0471)SAPASGGVK.K</t>
  </si>
  <si>
    <t>me3</t>
    <phoneticPr fontId="5" type="noConversion"/>
  </si>
  <si>
    <t>Embryo1_08</t>
  </si>
  <si>
    <t>R.KQLATK(42.0471)AAR.K</t>
  </si>
  <si>
    <t>K23</t>
    <phoneticPr fontId="5" type="noConversion"/>
  </si>
  <si>
    <t>me3</t>
    <phoneticPr fontId="5" type="noConversion"/>
  </si>
  <si>
    <t>H3.3</t>
    <phoneticPr fontId="5" type="noConversion"/>
  </si>
  <si>
    <t>R.K(28.0314)SAPTTGGVK.K</t>
  </si>
  <si>
    <t>R.K(42.0471)SAPTTGGVK.K</t>
  </si>
  <si>
    <t>HIS-74 class</t>
    <phoneticPr fontId="5" type="noConversion"/>
  </si>
  <si>
    <t>R.K(28.0314)SAIVTGSVK.K</t>
  </si>
  <si>
    <t>R.KSAIVTGSVK(28.0314)K.V</t>
  </si>
  <si>
    <t>K36</t>
    <phoneticPr fontId="5" type="noConversion"/>
  </si>
  <si>
    <t>R.K(42.0471)SAIVTGSVK.K</t>
  </si>
  <si>
    <t>Embryo 2</t>
    <phoneticPr fontId="5" type="noConversion"/>
  </si>
  <si>
    <t>Sequence Ct</t>
    <phoneticPr fontId="5" type="noConversion"/>
  </si>
  <si>
    <t>Sequence Cov</t>
    <phoneticPr fontId="5" type="noConversion"/>
  </si>
  <si>
    <t>H3-common</t>
    <phoneticPr fontId="5" type="noConversion"/>
  </si>
  <si>
    <t>R.YQKSTELLIRR.A</t>
  </si>
  <si>
    <t>Embryo1_08.3441.3441.2</t>
  </si>
  <si>
    <t>Embryo1_09_c.2205.2205.2</t>
  </si>
  <si>
    <t>Embryo1_11.2483.2483.2</t>
  </si>
  <si>
    <t>Embryo1_12.3419.3419.2</t>
  </si>
  <si>
    <t>R.YQKSTELLIRRAPFQR.L</t>
  </si>
  <si>
    <t>Embryo1_07.2961.2961.2</t>
  </si>
  <si>
    <t>K.STELLIRR.A</t>
  </si>
  <si>
    <t>Embryo1_11.3724.3724.3</t>
  </si>
  <si>
    <t>K.STELLIRRAPFQR.L</t>
  </si>
  <si>
    <t>Embryo1_06.2963.2963.2</t>
  </si>
  <si>
    <t>R.RAPFQR.L</t>
  </si>
  <si>
    <t>Embryo1_07.2152.2152.2</t>
  </si>
  <si>
    <t>Embryo1_08.2371.2371.2</t>
  </si>
  <si>
    <t>Embryo1_09_c.2370.2370.2</t>
  </si>
  <si>
    <t>R.APFQRLVR.E</t>
  </si>
  <si>
    <t>Embryo1_02.3017.3017.2</t>
  </si>
  <si>
    <t>R.EIAQDFKTDLR.F</t>
  </si>
  <si>
    <t>Embryo1_06.13749.13749.3</t>
  </si>
  <si>
    <t>R.FQSSAVMALQEAAEAYLVGLFEDTNLCAIHAK.R</t>
  </si>
  <si>
    <t>Embryo1_07.13140.13140.3</t>
  </si>
  <si>
    <t>Embryo1_08.13003.13003.3</t>
  </si>
  <si>
    <t>Embryo1_09_a.9373.9373.3</t>
  </si>
  <si>
    <t>Embryo1_09_b.7783.7783.3</t>
  </si>
  <si>
    <t>Embryo1_10a.6511.6511.3</t>
  </si>
  <si>
    <t>Embryo1_10b.12084.12084.3</t>
  </si>
  <si>
    <t>Embryo1_11.12551.12551.3</t>
  </si>
  <si>
    <t>H3.3</t>
    <phoneticPr fontId="5" type="noConversion"/>
  </si>
  <si>
    <t>F22B3.2</t>
  </si>
  <si>
    <t>HIS-63</t>
    <phoneticPr fontId="5" type="noConversion"/>
  </si>
  <si>
    <t>F17E9.10</t>
  </si>
  <si>
    <t>HIS-32</t>
    <phoneticPr fontId="5" type="noConversion"/>
  </si>
  <si>
    <t>F08G2.3</t>
  </si>
  <si>
    <t>HIS-42</t>
    <phoneticPr fontId="5" type="noConversion"/>
  </si>
  <si>
    <t>F07B7.5</t>
  </si>
  <si>
    <t>HIS-49</t>
    <phoneticPr fontId="5" type="noConversion"/>
  </si>
  <si>
    <t>Embryo1_06.3505.3505.2</t>
  </si>
  <si>
    <t>Embryo1_05.11993.11993.3</t>
  </si>
  <si>
    <t>Embryo1_06.12327.12327.3</t>
  </si>
  <si>
    <t>Embryo1_07.11870.11870.3</t>
  </si>
  <si>
    <t>Embryo1_08.11867.11867.3</t>
  </si>
  <si>
    <t>Embryo1_09_a.7978.7978.3</t>
  </si>
  <si>
    <t>Embryo1_09_b.6287.6287.3</t>
  </si>
  <si>
    <t>Embryo1_09_c.10792.10792.3</t>
  </si>
  <si>
    <t>Embryo1_10a.5032.5032.3</t>
  </si>
  <si>
    <t>Embryo1_10b.10646.10646.3</t>
  </si>
  <si>
    <t>Embryo1_12.11362.11362.3</t>
  </si>
  <si>
    <t>Embryo1_04.11717.11717.4</t>
  </si>
  <si>
    <t>Embryo1_05.11995.11995.4</t>
  </si>
  <si>
    <t>PTMs</t>
  </si>
  <si>
    <t>Sequence Ct</t>
  </si>
  <si>
    <t>Spectrum Ct</t>
  </si>
  <si>
    <t>Sup3 Slide #</t>
    <phoneticPr fontId="5" type="noConversion"/>
  </si>
  <si>
    <t>Residue</t>
    <phoneticPr fontId="5" type="noConversion"/>
  </si>
  <si>
    <t>Modification</t>
    <phoneticPr fontId="5" type="noConversion"/>
  </si>
  <si>
    <t>Scan #</t>
    <phoneticPr fontId="5" type="noConversion"/>
  </si>
  <si>
    <t>Corresponding mammalian site</t>
    <phoneticPr fontId="5" type="noConversion"/>
  </si>
  <si>
    <t>S-phase H3</t>
    <phoneticPr fontId="5" type="noConversion"/>
  </si>
  <si>
    <t>Embryo1_03</t>
  </si>
  <si>
    <t>R.KSTGGK(42.0106)APR.K</t>
  </si>
  <si>
    <t>K14</t>
    <phoneticPr fontId="5" type="noConversion"/>
  </si>
  <si>
    <t>ac</t>
    <phoneticPr fontId="5" type="noConversion"/>
  </si>
  <si>
    <t>K14</t>
    <phoneticPr fontId="5" type="noConversion"/>
  </si>
  <si>
    <t>Embryo1_05</t>
  </si>
  <si>
    <t>K14</t>
    <phoneticPr fontId="5" type="noConversion"/>
  </si>
  <si>
    <t>ac</t>
    <phoneticPr fontId="5" type="noConversion"/>
  </si>
  <si>
    <t>Embryo1_09_c</t>
  </si>
  <si>
    <t>Sample</t>
    <phoneticPr fontId="5" type="noConversion"/>
  </si>
  <si>
    <t>Gene Class</t>
    <phoneticPr fontId="5" type="noConversion"/>
  </si>
  <si>
    <t>Embryo 1</t>
    <phoneticPr fontId="5" type="noConversion"/>
  </si>
  <si>
    <t>Locus</t>
  </si>
  <si>
    <t>Sequence Ct</t>
    <phoneticPr fontId="5" type="noConversion"/>
  </si>
  <si>
    <t>Spectrum Ct</t>
    <phoneticPr fontId="5" type="noConversion"/>
  </si>
  <si>
    <t>Sequence Cov</t>
    <phoneticPr fontId="5" type="noConversion"/>
  </si>
  <si>
    <t>Length</t>
  </si>
  <si>
    <t>MolWt</t>
  </si>
  <si>
    <t>pI</t>
  </si>
  <si>
    <t>NSAF</t>
  </si>
  <si>
    <t>EMPAI</t>
  </si>
  <si>
    <t>Descriptive Name</t>
  </si>
  <si>
    <t>H3-common</t>
    <phoneticPr fontId="5" type="noConversion"/>
  </si>
  <si>
    <t>Peptides that match to all H3 proteins</t>
    <phoneticPr fontId="5" type="noConversion"/>
  </si>
  <si>
    <t>FileName</t>
  </si>
  <si>
    <t>XCorr</t>
  </si>
  <si>
    <t>DeltCN</t>
  </si>
  <si>
    <t>Conf%</t>
  </si>
  <si>
    <t>M+H+</t>
  </si>
  <si>
    <t>CalcM+H+</t>
  </si>
  <si>
    <t>PPM</t>
  </si>
  <si>
    <t>TotalIntensity</t>
  </si>
  <si>
    <t>SpR</t>
  </si>
  <si>
    <t>Prob Score</t>
  </si>
  <si>
    <t>IonProportion</t>
  </si>
  <si>
    <t>Redundancy</t>
  </si>
  <si>
    <t>Sequence</t>
  </si>
  <si>
    <t>Embryo1_06.3799.3799.2</t>
  </si>
  <si>
    <t>R.YRPGTVALR.E</t>
  </si>
  <si>
    <t>Embryo1_07.2537.2537.2</t>
  </si>
  <si>
    <t>Embryo1_08.3166.3166.2</t>
  </si>
  <si>
    <t>Embryo1_09_c.1927.1927.2</t>
  </si>
  <si>
    <t>Embryo1_10b.1780.1780.2</t>
  </si>
  <si>
    <t>Embryo1_09_c.2459.2459.2</t>
  </si>
  <si>
    <t>R.YRPGTVALREIR.R</t>
  </si>
  <si>
    <t>Embryo1_10b.2330.2330.2</t>
  </si>
  <si>
    <t>Embryo1_11.2709.2709.2</t>
  </si>
  <si>
    <t>Embryo1_11.2686.2686.2</t>
  </si>
  <si>
    <t>K.DIQLARRIRGERA.-</t>
  </si>
  <si>
    <t>Spectrum Ct</t>
    <phoneticPr fontId="5" type="noConversion"/>
  </si>
  <si>
    <t>Sequence Cov</t>
    <phoneticPr fontId="5" type="noConversion"/>
  </si>
  <si>
    <t>S-phase</t>
    <phoneticPr fontId="5" type="noConversion"/>
  </si>
  <si>
    <t>B0035.10</t>
  </si>
  <si>
    <t>HIS-45</t>
    <phoneticPr fontId="5" type="noConversion"/>
  </si>
  <si>
    <t>ZK131.7</t>
  </si>
  <si>
    <t>HIS-13</t>
    <phoneticPr fontId="5" type="noConversion"/>
  </si>
  <si>
    <t>ZK131.3</t>
  </si>
  <si>
    <t>HIS-9</t>
    <phoneticPr fontId="5" type="noConversion"/>
  </si>
  <si>
    <t>ZK131.2</t>
  </si>
  <si>
    <t>HIS-25</t>
    <phoneticPr fontId="5" type="noConversion"/>
  </si>
  <si>
    <t>T10C6.13</t>
  </si>
  <si>
    <t>HIS-2</t>
    <phoneticPr fontId="5" type="noConversion"/>
  </si>
  <si>
    <t>K06C4.5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sz val="11"/>
      <name val="宋体"/>
      <charset val="134"/>
    </font>
    <font>
      <sz val="10"/>
      <color indexed="8"/>
      <name val="Verdana"/>
    </font>
    <font>
      <sz val="10"/>
      <color indexed="22"/>
      <name val="Verdana"/>
    </font>
    <font>
      <i/>
      <sz val="10"/>
      <color indexed="2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4" fillId="0" borderId="0" xfId="0" applyFont="1" applyAlignment="1">
      <alignment horizontal="right" wrapText="1"/>
    </xf>
    <xf numFmtId="0" fontId="4" fillId="0" borderId="0" xfId="0" applyFont="1" applyAlignment="1">
      <alignment horizontal="left"/>
    </xf>
    <xf numFmtId="0" fontId="6" fillId="0" borderId="0" xfId="0" applyFont="1"/>
    <xf numFmtId="0" fontId="3" fillId="0" borderId="0" xfId="0" applyFont="1"/>
    <xf numFmtId="0" fontId="4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0" applyFont="1" applyAlignment="1"/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8" fillId="0" borderId="0" xfId="0" applyFont="1" applyFill="1"/>
    <xf numFmtId="0" fontId="9" fillId="0" borderId="0" xfId="0" applyFont="1" applyFill="1"/>
    <xf numFmtId="0" fontId="7" fillId="0" borderId="0" xfId="0" applyFont="1" applyAlignment="1">
      <alignment vertical="center"/>
    </xf>
    <xf numFmtId="0" fontId="8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509"/>
  <sheetViews>
    <sheetView tabSelected="1" zoomScale="125" workbookViewId="0">
      <selection activeCell="A5" sqref="A5"/>
    </sheetView>
  </sheetViews>
  <sheetFormatPr baseColWidth="10" defaultColWidth="11" defaultRowHeight="13"/>
  <cols>
    <col min="16" max="16" width="51.85546875" customWidth="1"/>
    <col min="19" max="19" width="6.28515625" customWidth="1"/>
  </cols>
  <sheetData>
    <row r="1" spans="1:16" s="4" customFormat="1">
      <c r="A1" s="1" t="s">
        <v>658</v>
      </c>
      <c r="B1" s="1" t="s">
        <v>659</v>
      </c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</row>
    <row r="2" spans="1:16" s="4" customFormat="1">
      <c r="A2" s="5" t="s">
        <v>660</v>
      </c>
      <c r="B2" s="5"/>
      <c r="C2" s="5"/>
      <c r="D2" s="1"/>
      <c r="K2" s="1"/>
      <c r="L2" s="3"/>
      <c r="M2" s="3"/>
      <c r="N2" s="3"/>
      <c r="O2" s="3"/>
      <c r="P2" s="3"/>
    </row>
    <row r="3" spans="1:16" s="4" customFormat="1">
      <c r="A3" s="5"/>
      <c r="B3" s="5"/>
      <c r="C3" s="6" t="s">
        <v>661</v>
      </c>
      <c r="D3" s="6" t="s">
        <v>662</v>
      </c>
      <c r="E3" s="6" t="s">
        <v>663</v>
      </c>
      <c r="F3" s="6" t="s">
        <v>664</v>
      </c>
      <c r="G3" s="6" t="s">
        <v>665</v>
      </c>
      <c r="H3" s="6" t="s">
        <v>666</v>
      </c>
      <c r="I3" s="6" t="s">
        <v>667</v>
      </c>
      <c r="J3" s="6" t="s">
        <v>668</v>
      </c>
      <c r="K3" s="6" t="s">
        <v>669</v>
      </c>
      <c r="L3" s="6" t="s">
        <v>670</v>
      </c>
      <c r="N3" s="3"/>
      <c r="O3" s="3"/>
      <c r="P3" s="3"/>
    </row>
    <row r="4" spans="1:16" s="4" customFormat="1" ht="16" customHeight="1">
      <c r="A4" s="5"/>
      <c r="B4" s="7" t="s">
        <v>671</v>
      </c>
      <c r="D4" s="8">
        <v>9</v>
      </c>
      <c r="E4" s="8">
        <f>SUM(O6:O14)</f>
        <v>32</v>
      </c>
      <c r="L4" s="9" t="s">
        <v>672</v>
      </c>
      <c r="N4" s="3"/>
      <c r="O4" s="3"/>
      <c r="P4" s="3"/>
    </row>
    <row r="5" spans="1:16" s="6" customFormat="1">
      <c r="C5" s="6" t="s">
        <v>662</v>
      </c>
      <c r="D5" s="6" t="s">
        <v>673</v>
      </c>
      <c r="E5" s="6" t="s">
        <v>674</v>
      </c>
      <c r="F5" s="6" t="s">
        <v>675</v>
      </c>
      <c r="G5" s="6" t="s">
        <v>676</v>
      </c>
      <c r="H5" s="6" t="s">
        <v>677</v>
      </c>
      <c r="I5" s="6" t="s">
        <v>678</v>
      </c>
      <c r="J5" s="6" t="s">
        <v>679</v>
      </c>
      <c r="K5" s="6" t="s">
        <v>680</v>
      </c>
      <c r="L5" s="6" t="s">
        <v>681</v>
      </c>
      <c r="M5" s="6" t="s">
        <v>682</v>
      </c>
      <c r="N5" s="6" t="s">
        <v>683</v>
      </c>
      <c r="O5" s="6" t="s">
        <v>684</v>
      </c>
      <c r="P5" s="6" t="s">
        <v>685</v>
      </c>
    </row>
    <row r="6" spans="1:16">
      <c r="C6">
        <v>1</v>
      </c>
      <c r="D6" t="s">
        <v>686</v>
      </c>
      <c r="E6">
        <v>2.5467</v>
      </c>
      <c r="F6">
        <v>0.30470000000000003</v>
      </c>
      <c r="G6">
        <v>100</v>
      </c>
      <c r="H6">
        <v>1032.5952</v>
      </c>
      <c r="I6">
        <v>1032.5948000000001</v>
      </c>
      <c r="J6">
        <v>0.4</v>
      </c>
      <c r="K6">
        <v>14823.4</v>
      </c>
      <c r="L6">
        <v>2</v>
      </c>
      <c r="M6">
        <v>4.6484759999999996</v>
      </c>
      <c r="N6">
        <v>81.2</v>
      </c>
      <c r="O6">
        <v>13</v>
      </c>
      <c r="P6" t="s">
        <v>687</v>
      </c>
    </row>
    <row r="7" spans="1:16">
      <c r="C7">
        <f>C6+1</f>
        <v>2</v>
      </c>
      <c r="D7" t="s">
        <v>688</v>
      </c>
      <c r="E7">
        <v>2.4264999999999999</v>
      </c>
      <c r="F7">
        <v>0.2165</v>
      </c>
      <c r="G7">
        <v>100</v>
      </c>
      <c r="H7">
        <v>1032.5951</v>
      </c>
      <c r="I7">
        <v>1032.5948000000001</v>
      </c>
      <c r="J7">
        <v>0.2</v>
      </c>
      <c r="K7">
        <v>3530787.8</v>
      </c>
      <c r="L7">
        <v>3</v>
      </c>
      <c r="M7">
        <v>5.0193833999999997</v>
      </c>
      <c r="N7">
        <v>81.2</v>
      </c>
      <c r="O7">
        <v>12</v>
      </c>
      <c r="P7" t="s">
        <v>687</v>
      </c>
    </row>
    <row r="8" spans="1:16">
      <c r="C8">
        <f t="shared" ref="C8:C14" si="0">C7+1</f>
        <v>3</v>
      </c>
      <c r="D8" t="s">
        <v>689</v>
      </c>
      <c r="E8">
        <v>1.9420999999999999</v>
      </c>
      <c r="F8">
        <v>0.14660000000000001</v>
      </c>
      <c r="G8">
        <v>99.9</v>
      </c>
      <c r="H8">
        <v>1032.5933</v>
      </c>
      <c r="I8">
        <v>1032.5948000000001</v>
      </c>
      <c r="J8">
        <v>-1.5</v>
      </c>
      <c r="K8">
        <v>14554.3</v>
      </c>
      <c r="L8">
        <v>6</v>
      </c>
      <c r="M8">
        <v>3.4266011999999999</v>
      </c>
      <c r="N8">
        <v>75</v>
      </c>
      <c r="O8">
        <v>1</v>
      </c>
      <c r="P8" t="s">
        <v>687</v>
      </c>
    </row>
    <row r="9" spans="1:16">
      <c r="C9">
        <f t="shared" si="0"/>
        <v>4</v>
      </c>
      <c r="D9" t="s">
        <v>690</v>
      </c>
      <c r="E9">
        <v>2.1812</v>
      </c>
      <c r="F9">
        <v>0.1293</v>
      </c>
      <c r="G9">
        <v>100</v>
      </c>
      <c r="H9">
        <v>1032.595</v>
      </c>
      <c r="I9">
        <v>1032.5948000000001</v>
      </c>
      <c r="J9">
        <v>0.1</v>
      </c>
      <c r="K9">
        <v>10344</v>
      </c>
      <c r="L9">
        <v>3</v>
      </c>
      <c r="M9">
        <v>4.305301</v>
      </c>
      <c r="N9">
        <v>81.2</v>
      </c>
      <c r="O9">
        <v>1</v>
      </c>
      <c r="P9" t="s">
        <v>687</v>
      </c>
    </row>
    <row r="10" spans="1:16">
      <c r="C10">
        <f t="shared" si="0"/>
        <v>5</v>
      </c>
      <c r="D10" t="s">
        <v>691</v>
      </c>
      <c r="E10">
        <v>2.3761999999999999</v>
      </c>
      <c r="F10">
        <v>0.20610000000000001</v>
      </c>
      <c r="G10">
        <v>100</v>
      </c>
      <c r="H10">
        <v>1032.595</v>
      </c>
      <c r="I10">
        <v>1032.5948000000001</v>
      </c>
      <c r="J10">
        <v>0.1</v>
      </c>
      <c r="K10">
        <v>8223.1</v>
      </c>
      <c r="L10">
        <v>1</v>
      </c>
      <c r="M10">
        <v>6.3524190000000003</v>
      </c>
      <c r="N10">
        <v>87.5</v>
      </c>
      <c r="O10">
        <v>1</v>
      </c>
      <c r="P10" t="s">
        <v>687</v>
      </c>
    </row>
    <row r="11" spans="1:16">
      <c r="C11">
        <f t="shared" si="0"/>
        <v>6</v>
      </c>
      <c r="D11" t="s">
        <v>692</v>
      </c>
      <c r="E11">
        <v>2.3216999999999999</v>
      </c>
      <c r="F11">
        <v>0.18859999999999999</v>
      </c>
      <c r="G11">
        <v>100</v>
      </c>
      <c r="H11">
        <v>1430.8257000000001</v>
      </c>
      <c r="I11">
        <v>1430.8226</v>
      </c>
      <c r="J11">
        <v>2.1</v>
      </c>
      <c r="K11">
        <v>17472.599999999999</v>
      </c>
      <c r="L11">
        <v>1</v>
      </c>
      <c r="M11">
        <v>7.0534059999999998</v>
      </c>
      <c r="N11">
        <v>75</v>
      </c>
      <c r="O11">
        <v>1</v>
      </c>
      <c r="P11" t="s">
        <v>693</v>
      </c>
    </row>
    <row r="12" spans="1:16">
      <c r="C12">
        <f t="shared" si="0"/>
        <v>7</v>
      </c>
      <c r="D12" t="s">
        <v>694</v>
      </c>
      <c r="E12">
        <v>2.2284999999999999</v>
      </c>
      <c r="F12">
        <v>0.1789</v>
      </c>
      <c r="G12">
        <v>100</v>
      </c>
      <c r="H12">
        <v>1430.8242</v>
      </c>
      <c r="I12">
        <v>1430.8226</v>
      </c>
      <c r="J12">
        <v>1.1000000000000001</v>
      </c>
      <c r="K12">
        <v>14275.9</v>
      </c>
      <c r="L12">
        <v>1</v>
      </c>
      <c r="M12">
        <v>5.7340020000000003</v>
      </c>
      <c r="N12">
        <v>70</v>
      </c>
      <c r="O12">
        <v>1</v>
      </c>
      <c r="P12" t="s">
        <v>693</v>
      </c>
    </row>
    <row r="13" spans="1:16">
      <c r="C13">
        <f t="shared" si="0"/>
        <v>8</v>
      </c>
      <c r="D13" t="s">
        <v>695</v>
      </c>
      <c r="E13">
        <v>2.3637999999999999</v>
      </c>
      <c r="F13">
        <v>0.1113</v>
      </c>
      <c r="G13">
        <v>99.9</v>
      </c>
      <c r="H13">
        <v>1430.8235999999999</v>
      </c>
      <c r="I13">
        <v>1430.8226</v>
      </c>
      <c r="J13">
        <v>0.7</v>
      </c>
      <c r="K13">
        <v>24492.799999999999</v>
      </c>
      <c r="L13">
        <v>2</v>
      </c>
      <c r="M13">
        <v>9.4617660000000008</v>
      </c>
      <c r="N13">
        <v>85</v>
      </c>
      <c r="O13">
        <v>1</v>
      </c>
      <c r="P13" t="s">
        <v>693</v>
      </c>
    </row>
    <row r="14" spans="1:16">
      <c r="C14">
        <f t="shared" si="0"/>
        <v>9</v>
      </c>
      <c r="D14" t="s">
        <v>696</v>
      </c>
      <c r="E14">
        <v>2.5657999999999999</v>
      </c>
      <c r="F14">
        <v>0.29849999999999999</v>
      </c>
      <c r="G14">
        <v>100</v>
      </c>
      <c r="H14">
        <v>1553.8984</v>
      </c>
      <c r="I14">
        <v>1553.8982000000001</v>
      </c>
      <c r="J14">
        <v>0.2</v>
      </c>
      <c r="K14">
        <v>115995.4</v>
      </c>
      <c r="L14">
        <v>1</v>
      </c>
      <c r="M14">
        <v>7.5706020000000001</v>
      </c>
      <c r="N14">
        <v>78.900000000000006</v>
      </c>
      <c r="O14">
        <v>1</v>
      </c>
      <c r="P14" t="s">
        <v>697</v>
      </c>
    </row>
    <row r="16" spans="1:16" s="6" customFormat="1">
      <c r="C16" s="6" t="s">
        <v>661</v>
      </c>
      <c r="D16" s="6" t="s">
        <v>662</v>
      </c>
      <c r="E16" s="6" t="s">
        <v>698</v>
      </c>
      <c r="F16" s="6" t="s">
        <v>699</v>
      </c>
      <c r="G16" s="6" t="s">
        <v>665</v>
      </c>
      <c r="H16" s="6" t="s">
        <v>666</v>
      </c>
      <c r="I16" s="6" t="s">
        <v>667</v>
      </c>
      <c r="J16" s="6" t="s">
        <v>668</v>
      </c>
      <c r="K16" s="6" t="s">
        <v>669</v>
      </c>
      <c r="L16" s="6" t="s">
        <v>670</v>
      </c>
    </row>
    <row r="17" spans="2:16">
      <c r="B17" s="7" t="s">
        <v>700</v>
      </c>
      <c r="C17" t="s">
        <v>701</v>
      </c>
      <c r="D17">
        <v>20</v>
      </c>
      <c r="E17">
        <f>SUM(O32:O51)</f>
        <v>31</v>
      </c>
      <c r="F17">
        <v>0.64</v>
      </c>
      <c r="G17">
        <v>136</v>
      </c>
      <c r="H17">
        <v>15344</v>
      </c>
      <c r="I17">
        <v>11.4</v>
      </c>
      <c r="J17">
        <v>4.4709653999999996E-3</v>
      </c>
      <c r="K17">
        <v>3.3651580000000001</v>
      </c>
      <c r="L17" s="2" t="s">
        <v>702</v>
      </c>
    </row>
    <row r="18" spans="2:16">
      <c r="C18" t="s">
        <v>703</v>
      </c>
      <c r="D18">
        <v>20</v>
      </c>
      <c r="E18">
        <v>31</v>
      </c>
      <c r="F18">
        <v>0.64</v>
      </c>
      <c r="G18">
        <v>136</v>
      </c>
      <c r="H18">
        <v>15344</v>
      </c>
      <c r="I18">
        <v>11.4</v>
      </c>
      <c r="J18">
        <v>4.4709653999999996E-3</v>
      </c>
      <c r="K18">
        <v>3.3651580000000001</v>
      </c>
      <c r="L18" t="s">
        <v>704</v>
      </c>
    </row>
    <row r="19" spans="2:16">
      <c r="C19" t="s">
        <v>705</v>
      </c>
      <c r="D19">
        <v>20</v>
      </c>
      <c r="E19">
        <v>31</v>
      </c>
      <c r="F19">
        <v>0.64</v>
      </c>
      <c r="G19">
        <v>136</v>
      </c>
      <c r="H19">
        <v>15344</v>
      </c>
      <c r="I19">
        <v>11.4</v>
      </c>
      <c r="J19">
        <v>4.4709653999999996E-3</v>
      </c>
      <c r="K19">
        <v>3.3651580000000001</v>
      </c>
      <c r="L19" t="s">
        <v>706</v>
      </c>
    </row>
    <row r="20" spans="2:16">
      <c r="C20" t="s">
        <v>707</v>
      </c>
      <c r="D20">
        <v>20</v>
      </c>
      <c r="E20">
        <v>31</v>
      </c>
      <c r="F20">
        <v>0.64</v>
      </c>
      <c r="G20">
        <v>136</v>
      </c>
      <c r="H20">
        <v>15344</v>
      </c>
      <c r="I20">
        <v>11.4</v>
      </c>
      <c r="J20">
        <v>4.4709653999999996E-3</v>
      </c>
      <c r="K20">
        <v>3.3651580000000001</v>
      </c>
      <c r="L20" t="s">
        <v>708</v>
      </c>
    </row>
    <row r="21" spans="2:16">
      <c r="C21" t="s">
        <v>709</v>
      </c>
      <c r="D21">
        <v>20</v>
      </c>
      <c r="E21">
        <v>31</v>
      </c>
      <c r="F21">
        <v>0.64</v>
      </c>
      <c r="G21">
        <v>136</v>
      </c>
      <c r="H21">
        <v>15344</v>
      </c>
      <c r="I21">
        <v>11.4</v>
      </c>
      <c r="J21">
        <v>4.4709653999999996E-3</v>
      </c>
      <c r="K21">
        <v>3.3651580000000001</v>
      </c>
      <c r="L21" t="s">
        <v>710</v>
      </c>
    </row>
    <row r="22" spans="2:16">
      <c r="C22" t="s">
        <v>711</v>
      </c>
      <c r="D22">
        <v>20</v>
      </c>
      <c r="E22">
        <v>31</v>
      </c>
      <c r="F22">
        <v>0.64</v>
      </c>
      <c r="G22">
        <v>136</v>
      </c>
      <c r="H22">
        <v>15344</v>
      </c>
      <c r="I22">
        <v>11.4</v>
      </c>
      <c r="J22">
        <v>4.4709653999999996E-3</v>
      </c>
      <c r="K22">
        <v>3.3651580000000001</v>
      </c>
      <c r="L22" t="s">
        <v>534</v>
      </c>
    </row>
    <row r="23" spans="2:16">
      <c r="C23" t="s">
        <v>535</v>
      </c>
      <c r="D23">
        <v>20</v>
      </c>
      <c r="E23">
        <v>31</v>
      </c>
      <c r="F23">
        <v>0.64</v>
      </c>
      <c r="G23">
        <v>136</v>
      </c>
      <c r="H23">
        <v>15344</v>
      </c>
      <c r="I23">
        <v>11.4</v>
      </c>
      <c r="J23">
        <v>4.4709653999999996E-3</v>
      </c>
      <c r="K23">
        <v>3.3651580000000001</v>
      </c>
      <c r="L23" t="s">
        <v>536</v>
      </c>
    </row>
    <row r="24" spans="2:16">
      <c r="C24" t="s">
        <v>537</v>
      </c>
      <c r="D24">
        <v>20</v>
      </c>
      <c r="E24">
        <v>31</v>
      </c>
      <c r="F24">
        <v>0.64</v>
      </c>
      <c r="G24">
        <v>136</v>
      </c>
      <c r="H24">
        <v>15344</v>
      </c>
      <c r="I24">
        <v>11.4</v>
      </c>
      <c r="J24">
        <v>4.4709653999999996E-3</v>
      </c>
      <c r="K24">
        <v>3.3651580000000001</v>
      </c>
      <c r="L24" t="s">
        <v>538</v>
      </c>
    </row>
    <row r="25" spans="2:16">
      <c r="C25" t="s">
        <v>539</v>
      </c>
      <c r="D25">
        <v>20</v>
      </c>
      <c r="E25">
        <v>31</v>
      </c>
      <c r="F25">
        <v>0.64</v>
      </c>
      <c r="G25">
        <v>136</v>
      </c>
      <c r="H25">
        <v>15344</v>
      </c>
      <c r="I25">
        <v>11.4</v>
      </c>
      <c r="J25">
        <v>4.4709653999999996E-3</v>
      </c>
      <c r="K25">
        <v>3.3651580000000001</v>
      </c>
      <c r="L25" t="s">
        <v>540</v>
      </c>
    </row>
    <row r="26" spans="2:16">
      <c r="C26" t="s">
        <v>541</v>
      </c>
      <c r="D26">
        <v>20</v>
      </c>
      <c r="E26">
        <v>31</v>
      </c>
      <c r="F26">
        <v>0.64</v>
      </c>
      <c r="G26">
        <v>136</v>
      </c>
      <c r="H26">
        <v>15344</v>
      </c>
      <c r="I26">
        <v>11.4</v>
      </c>
      <c r="J26">
        <v>4.4709653999999996E-3</v>
      </c>
      <c r="K26">
        <v>3.3651580000000001</v>
      </c>
      <c r="L26" t="s">
        <v>542</v>
      </c>
    </row>
    <row r="27" spans="2:16">
      <c r="C27" t="s">
        <v>619</v>
      </c>
      <c r="D27">
        <v>20</v>
      </c>
      <c r="E27">
        <v>31</v>
      </c>
      <c r="F27">
        <v>0.64</v>
      </c>
      <c r="G27">
        <v>136</v>
      </c>
      <c r="H27">
        <v>15344</v>
      </c>
      <c r="I27">
        <v>11.4</v>
      </c>
      <c r="J27">
        <v>4.4709653999999996E-3</v>
      </c>
      <c r="K27">
        <v>3.3651580000000001</v>
      </c>
      <c r="L27" t="s">
        <v>620</v>
      </c>
    </row>
    <row r="28" spans="2:16">
      <c r="C28" t="s">
        <v>621</v>
      </c>
      <c r="D28">
        <v>20</v>
      </c>
      <c r="E28">
        <v>31</v>
      </c>
      <c r="F28">
        <v>0.64</v>
      </c>
      <c r="G28">
        <v>136</v>
      </c>
      <c r="H28">
        <v>15344</v>
      </c>
      <c r="I28">
        <v>11.4</v>
      </c>
      <c r="J28">
        <v>4.4709653999999996E-3</v>
      </c>
      <c r="K28">
        <v>3.3651580000000001</v>
      </c>
      <c r="L28" t="s">
        <v>622</v>
      </c>
    </row>
    <row r="29" spans="2:16">
      <c r="C29" t="s">
        <v>623</v>
      </c>
      <c r="D29">
        <v>20</v>
      </c>
      <c r="E29">
        <v>31</v>
      </c>
      <c r="F29">
        <v>0.64</v>
      </c>
      <c r="G29">
        <v>136</v>
      </c>
      <c r="H29">
        <v>15344</v>
      </c>
      <c r="I29">
        <v>11.4</v>
      </c>
      <c r="J29">
        <v>4.4709653999999996E-3</v>
      </c>
      <c r="K29">
        <v>3.3651580000000001</v>
      </c>
      <c r="L29" t="s">
        <v>624</v>
      </c>
    </row>
    <row r="30" spans="2:16">
      <c r="C30" t="s">
        <v>625</v>
      </c>
      <c r="D30">
        <v>20</v>
      </c>
      <c r="E30">
        <v>31</v>
      </c>
      <c r="F30">
        <v>0.64</v>
      </c>
      <c r="G30">
        <v>136</v>
      </c>
      <c r="H30">
        <v>15344</v>
      </c>
      <c r="I30">
        <v>11.4</v>
      </c>
      <c r="J30">
        <v>4.4709653999999996E-3</v>
      </c>
      <c r="K30">
        <v>3.3651580000000001</v>
      </c>
      <c r="L30" t="s">
        <v>626</v>
      </c>
    </row>
    <row r="31" spans="2:16" s="6" customFormat="1">
      <c r="C31" s="6" t="s">
        <v>662</v>
      </c>
      <c r="D31" s="6" t="s">
        <v>673</v>
      </c>
      <c r="E31" s="6" t="s">
        <v>674</v>
      </c>
      <c r="F31" s="6" t="s">
        <v>675</v>
      </c>
      <c r="G31" s="6" t="s">
        <v>676</v>
      </c>
      <c r="H31" s="6" t="s">
        <v>677</v>
      </c>
      <c r="I31" s="6" t="s">
        <v>678</v>
      </c>
      <c r="J31" s="6" t="s">
        <v>679</v>
      </c>
      <c r="K31" s="6" t="s">
        <v>680</v>
      </c>
      <c r="L31" s="6" t="s">
        <v>681</v>
      </c>
      <c r="M31" s="6" t="s">
        <v>682</v>
      </c>
      <c r="N31" s="6" t="s">
        <v>683</v>
      </c>
      <c r="O31" s="6" t="s">
        <v>684</v>
      </c>
      <c r="P31" s="6" t="s">
        <v>685</v>
      </c>
    </row>
    <row r="32" spans="2:16">
      <c r="C32">
        <v>1</v>
      </c>
      <c r="D32" t="s">
        <v>627</v>
      </c>
      <c r="E32">
        <v>3.0514000000000001</v>
      </c>
      <c r="F32">
        <v>0.2737</v>
      </c>
      <c r="G32">
        <v>100</v>
      </c>
      <c r="H32">
        <v>1406.8124</v>
      </c>
      <c r="I32">
        <v>1406.8114</v>
      </c>
      <c r="J32">
        <v>0.7</v>
      </c>
      <c r="K32">
        <v>11781.8</v>
      </c>
      <c r="L32">
        <v>1</v>
      </c>
      <c r="M32">
        <v>7.2525706000000003</v>
      </c>
      <c r="N32">
        <v>83.3</v>
      </c>
      <c r="O32">
        <v>1</v>
      </c>
      <c r="P32" t="s">
        <v>591</v>
      </c>
    </row>
    <row r="33" spans="3:16">
      <c r="C33">
        <f>C32+1</f>
        <v>2</v>
      </c>
      <c r="D33" t="s">
        <v>592</v>
      </c>
      <c r="E33">
        <v>2.5874000000000001</v>
      </c>
      <c r="F33">
        <v>0.32729999999999998</v>
      </c>
      <c r="G33">
        <v>100</v>
      </c>
      <c r="H33">
        <v>1406.8136999999999</v>
      </c>
      <c r="I33">
        <v>1406.8114</v>
      </c>
      <c r="J33">
        <v>1.6</v>
      </c>
      <c r="K33">
        <v>29305</v>
      </c>
      <c r="L33">
        <v>1</v>
      </c>
      <c r="M33">
        <v>7.2525706000000003</v>
      </c>
      <c r="N33">
        <v>83.3</v>
      </c>
      <c r="O33">
        <v>1</v>
      </c>
      <c r="P33" t="s">
        <v>591</v>
      </c>
    </row>
    <row r="34" spans="3:16">
      <c r="C34">
        <f t="shared" ref="C34:C51" si="1">C33+1</f>
        <v>3</v>
      </c>
      <c r="D34" t="s">
        <v>593</v>
      </c>
      <c r="E34">
        <v>1.9947999999999999</v>
      </c>
      <c r="F34">
        <v>0.30690000000000001</v>
      </c>
      <c r="G34">
        <v>100</v>
      </c>
      <c r="H34">
        <v>1406.8143</v>
      </c>
      <c r="I34">
        <v>1406.8114</v>
      </c>
      <c r="J34">
        <v>2.1</v>
      </c>
      <c r="K34">
        <v>3503.2</v>
      </c>
      <c r="L34">
        <v>1</v>
      </c>
      <c r="M34">
        <v>5.1399536000000001</v>
      </c>
      <c r="N34">
        <v>66.7</v>
      </c>
      <c r="O34">
        <v>1</v>
      </c>
      <c r="P34" t="s">
        <v>591</v>
      </c>
    </row>
    <row r="35" spans="3:16">
      <c r="C35">
        <f t="shared" si="1"/>
        <v>4</v>
      </c>
      <c r="D35" t="s">
        <v>594</v>
      </c>
      <c r="E35">
        <v>2.2463000000000002</v>
      </c>
      <c r="F35">
        <v>0.3382</v>
      </c>
      <c r="G35">
        <v>100</v>
      </c>
      <c r="H35">
        <v>1406.8104000000001</v>
      </c>
      <c r="I35">
        <v>1406.8114</v>
      </c>
      <c r="J35">
        <v>-0.7</v>
      </c>
      <c r="K35">
        <v>8670.1</v>
      </c>
      <c r="L35">
        <v>1</v>
      </c>
      <c r="M35">
        <v>4.4238609999999996</v>
      </c>
      <c r="N35">
        <v>66.7</v>
      </c>
      <c r="O35">
        <v>1</v>
      </c>
      <c r="P35" t="s">
        <v>591</v>
      </c>
    </row>
    <row r="36" spans="3:16">
      <c r="C36">
        <f t="shared" si="1"/>
        <v>5</v>
      </c>
      <c r="D36" t="s">
        <v>595</v>
      </c>
      <c r="E36">
        <v>2.8893</v>
      </c>
      <c r="F36">
        <v>0.2487</v>
      </c>
      <c r="G36">
        <v>100</v>
      </c>
      <c r="H36">
        <v>2007.133</v>
      </c>
      <c r="I36">
        <v>2006.1294</v>
      </c>
      <c r="J36">
        <v>0.2</v>
      </c>
      <c r="K36">
        <v>29592.5</v>
      </c>
      <c r="L36">
        <v>10</v>
      </c>
      <c r="M36">
        <v>2.7788827</v>
      </c>
      <c r="N36">
        <v>43.5</v>
      </c>
      <c r="O36">
        <v>1</v>
      </c>
      <c r="P36" t="s">
        <v>596</v>
      </c>
    </row>
    <row r="37" spans="3:16">
      <c r="C37">
        <f t="shared" si="1"/>
        <v>6</v>
      </c>
      <c r="D37" t="s">
        <v>597</v>
      </c>
      <c r="E37">
        <v>1.7866</v>
      </c>
      <c r="F37">
        <v>0.1641</v>
      </c>
      <c r="G37">
        <v>99.9</v>
      </c>
      <c r="H37">
        <v>987.59406000000001</v>
      </c>
      <c r="I37">
        <v>987.59454000000005</v>
      </c>
      <c r="J37">
        <v>-0.5</v>
      </c>
      <c r="K37">
        <v>3241.2</v>
      </c>
      <c r="L37">
        <v>1</v>
      </c>
      <c r="M37">
        <v>5.7490354000000004</v>
      </c>
      <c r="N37">
        <v>84.6</v>
      </c>
      <c r="O37">
        <v>1</v>
      </c>
      <c r="P37" t="s">
        <v>598</v>
      </c>
    </row>
    <row r="38" spans="3:16">
      <c r="C38">
        <f t="shared" si="1"/>
        <v>7</v>
      </c>
      <c r="D38" t="s">
        <v>599</v>
      </c>
      <c r="E38">
        <v>2.3784000000000001</v>
      </c>
      <c r="F38">
        <v>0.314</v>
      </c>
      <c r="G38">
        <v>100</v>
      </c>
      <c r="H38">
        <v>1586.9142999999999</v>
      </c>
      <c r="I38">
        <v>1586.9124999999999</v>
      </c>
      <c r="J38">
        <v>1.2</v>
      </c>
      <c r="K38">
        <v>23823.8</v>
      </c>
      <c r="L38">
        <v>3</v>
      </c>
      <c r="M38">
        <v>6.1153263999999998</v>
      </c>
      <c r="N38">
        <v>57.9</v>
      </c>
      <c r="O38">
        <v>1</v>
      </c>
      <c r="P38" t="s">
        <v>600</v>
      </c>
    </row>
    <row r="39" spans="3:16">
      <c r="C39">
        <f t="shared" si="1"/>
        <v>8</v>
      </c>
      <c r="D39" t="s">
        <v>601</v>
      </c>
      <c r="E39">
        <v>2.2928000000000002</v>
      </c>
      <c r="F39">
        <v>9.3399999999999997E-2</v>
      </c>
      <c r="G39">
        <v>100</v>
      </c>
      <c r="H39">
        <v>774.43664999999999</v>
      </c>
      <c r="I39">
        <v>774.43695000000002</v>
      </c>
      <c r="J39">
        <v>-0.4</v>
      </c>
      <c r="K39">
        <v>250734.5</v>
      </c>
      <c r="L39">
        <v>3</v>
      </c>
      <c r="M39">
        <v>4.4369750000000003</v>
      </c>
      <c r="N39">
        <v>100</v>
      </c>
      <c r="O39">
        <v>2</v>
      </c>
      <c r="P39" t="s">
        <v>602</v>
      </c>
    </row>
    <row r="40" spans="3:16">
      <c r="C40">
        <f t="shared" si="1"/>
        <v>9</v>
      </c>
      <c r="D40" t="s">
        <v>603</v>
      </c>
      <c r="E40">
        <v>2.3371</v>
      </c>
      <c r="F40">
        <v>0.1173</v>
      </c>
      <c r="G40">
        <v>100</v>
      </c>
      <c r="H40">
        <v>774.43615999999997</v>
      </c>
      <c r="I40">
        <v>774.43695000000002</v>
      </c>
      <c r="J40">
        <v>-1</v>
      </c>
      <c r="K40">
        <v>1203090</v>
      </c>
      <c r="L40">
        <v>1</v>
      </c>
      <c r="M40">
        <v>4.8148609999999996</v>
      </c>
      <c r="N40">
        <v>100</v>
      </c>
      <c r="O40">
        <v>3</v>
      </c>
      <c r="P40" t="s">
        <v>602</v>
      </c>
    </row>
    <row r="41" spans="3:16">
      <c r="C41">
        <f t="shared" si="1"/>
        <v>10</v>
      </c>
      <c r="D41" t="s">
        <v>604</v>
      </c>
      <c r="E41">
        <v>2.2936000000000001</v>
      </c>
      <c r="F41">
        <v>9.6600000000000005E-2</v>
      </c>
      <c r="G41">
        <v>100</v>
      </c>
      <c r="H41">
        <v>774.43769999999995</v>
      </c>
      <c r="I41">
        <v>774.43695000000002</v>
      </c>
      <c r="J41">
        <v>0.9</v>
      </c>
      <c r="K41">
        <v>93840.4</v>
      </c>
      <c r="L41">
        <v>2</v>
      </c>
      <c r="M41">
        <v>4.6852106999999998</v>
      </c>
      <c r="N41">
        <v>100</v>
      </c>
      <c r="O41">
        <v>3</v>
      </c>
      <c r="P41" t="s">
        <v>602</v>
      </c>
    </row>
    <row r="42" spans="3:16">
      <c r="C42">
        <f t="shared" si="1"/>
        <v>11</v>
      </c>
      <c r="D42" t="s">
        <v>605</v>
      </c>
      <c r="E42">
        <v>2.2504</v>
      </c>
      <c r="F42">
        <v>5.9299999999999999E-2</v>
      </c>
      <c r="G42">
        <v>99.9</v>
      </c>
      <c r="H42">
        <v>986.59014999999999</v>
      </c>
      <c r="I42">
        <v>986.58939999999996</v>
      </c>
      <c r="J42">
        <v>0.7</v>
      </c>
      <c r="K42">
        <v>8641.1</v>
      </c>
      <c r="L42">
        <v>1</v>
      </c>
      <c r="M42">
        <v>6.4512239999999998</v>
      </c>
      <c r="N42">
        <v>100</v>
      </c>
      <c r="O42">
        <v>1</v>
      </c>
      <c r="P42" t="s">
        <v>606</v>
      </c>
    </row>
    <row r="43" spans="3:16">
      <c r="C43">
        <f t="shared" si="1"/>
        <v>12</v>
      </c>
      <c r="D43" t="s">
        <v>607</v>
      </c>
      <c r="E43">
        <v>2.3687999999999998</v>
      </c>
      <c r="F43">
        <v>0.2545</v>
      </c>
      <c r="G43">
        <v>100</v>
      </c>
      <c r="H43">
        <v>1335.6902</v>
      </c>
      <c r="I43">
        <v>1335.6903</v>
      </c>
      <c r="J43">
        <v>-0.1</v>
      </c>
      <c r="K43">
        <v>4360</v>
      </c>
      <c r="L43">
        <v>2</v>
      </c>
      <c r="M43">
        <v>5.6165384999999999</v>
      </c>
      <c r="N43">
        <v>58.8</v>
      </c>
      <c r="O43">
        <v>1</v>
      </c>
      <c r="P43" t="s">
        <v>608</v>
      </c>
    </row>
    <row r="44" spans="3:16">
      <c r="C44">
        <f t="shared" si="1"/>
        <v>13</v>
      </c>
      <c r="D44" t="s">
        <v>609</v>
      </c>
      <c r="E44">
        <v>3.7858000000000001</v>
      </c>
      <c r="F44">
        <v>0.33639999999999998</v>
      </c>
      <c r="G44">
        <v>100</v>
      </c>
      <c r="H44">
        <v>3499.7125999999998</v>
      </c>
      <c r="I44">
        <v>3497.7080000000001</v>
      </c>
      <c r="J44">
        <v>-0.6</v>
      </c>
      <c r="K44">
        <v>11997.3</v>
      </c>
      <c r="L44">
        <v>52</v>
      </c>
      <c r="M44">
        <v>3.1647799999999999</v>
      </c>
      <c r="N44">
        <v>29.9</v>
      </c>
      <c r="O44">
        <v>1</v>
      </c>
      <c r="P44" t="s">
        <v>610</v>
      </c>
    </row>
    <row r="45" spans="3:16">
      <c r="C45">
        <f t="shared" si="1"/>
        <v>14</v>
      </c>
      <c r="D45" t="s">
        <v>611</v>
      </c>
      <c r="E45">
        <v>4.45</v>
      </c>
      <c r="F45">
        <v>0.4375</v>
      </c>
      <c r="G45">
        <v>100</v>
      </c>
      <c r="H45">
        <v>3499.7130999999999</v>
      </c>
      <c r="I45">
        <v>3497.7080000000001</v>
      </c>
      <c r="J45">
        <v>-0.5</v>
      </c>
      <c r="K45">
        <v>9382.4</v>
      </c>
      <c r="L45">
        <v>1</v>
      </c>
      <c r="M45">
        <v>12.601872</v>
      </c>
      <c r="N45">
        <v>50.6</v>
      </c>
      <c r="O45">
        <v>3</v>
      </c>
      <c r="P45" t="s">
        <v>610</v>
      </c>
    </row>
    <row r="46" spans="3:16">
      <c r="C46">
        <f t="shared" si="1"/>
        <v>15</v>
      </c>
      <c r="D46" t="s">
        <v>612</v>
      </c>
      <c r="E46">
        <v>4.3215000000000003</v>
      </c>
      <c r="F46">
        <v>0.44440000000000002</v>
      </c>
      <c r="G46">
        <v>100</v>
      </c>
      <c r="H46">
        <v>3497.6895</v>
      </c>
      <c r="I46">
        <v>3497.7080000000001</v>
      </c>
      <c r="J46">
        <v>-5.3</v>
      </c>
      <c r="K46">
        <v>8389.7000000000007</v>
      </c>
      <c r="L46">
        <v>1</v>
      </c>
      <c r="M46">
        <v>9.3255970000000001</v>
      </c>
      <c r="N46">
        <v>44.3</v>
      </c>
      <c r="O46">
        <v>1</v>
      </c>
      <c r="P46" t="s">
        <v>610</v>
      </c>
    </row>
    <row r="47" spans="3:16">
      <c r="C47">
        <f t="shared" si="1"/>
        <v>16</v>
      </c>
      <c r="D47" t="s">
        <v>613</v>
      </c>
      <c r="E47">
        <v>4.3727999999999998</v>
      </c>
      <c r="F47">
        <v>0.42199999999999999</v>
      </c>
      <c r="G47">
        <v>100</v>
      </c>
      <c r="H47">
        <v>3498.7040000000002</v>
      </c>
      <c r="I47">
        <v>3497.7080000000001</v>
      </c>
      <c r="J47">
        <v>-2.1</v>
      </c>
      <c r="K47">
        <v>9036.6</v>
      </c>
      <c r="L47">
        <v>1</v>
      </c>
      <c r="M47">
        <v>9.7024919999999995</v>
      </c>
      <c r="N47">
        <v>45.5</v>
      </c>
      <c r="O47">
        <v>1</v>
      </c>
      <c r="P47" t="s">
        <v>610</v>
      </c>
    </row>
    <row r="48" spans="3:16">
      <c r="C48">
        <f t="shared" si="1"/>
        <v>17</v>
      </c>
      <c r="D48" t="s">
        <v>614</v>
      </c>
      <c r="E48">
        <v>5.7205000000000004</v>
      </c>
      <c r="F48">
        <v>0.59530000000000005</v>
      </c>
      <c r="G48">
        <v>100</v>
      </c>
      <c r="H48">
        <v>3499.6972999999998</v>
      </c>
      <c r="I48">
        <v>3497.7080000000001</v>
      </c>
      <c r="J48">
        <v>-5</v>
      </c>
      <c r="K48">
        <v>34149</v>
      </c>
      <c r="L48">
        <v>1</v>
      </c>
      <c r="M48">
        <v>8.0271650000000001</v>
      </c>
      <c r="N48">
        <v>47.1</v>
      </c>
      <c r="O48">
        <v>3</v>
      </c>
      <c r="P48" t="s">
        <v>610</v>
      </c>
    </row>
    <row r="49" spans="2:16">
      <c r="C49">
        <f t="shared" si="1"/>
        <v>18</v>
      </c>
      <c r="D49" t="s">
        <v>615</v>
      </c>
      <c r="E49">
        <v>6.0761000000000003</v>
      </c>
      <c r="F49">
        <v>0.57279999999999998</v>
      </c>
      <c r="G49">
        <v>100</v>
      </c>
      <c r="H49">
        <v>3498.7062999999998</v>
      </c>
      <c r="I49">
        <v>3497.7080000000001</v>
      </c>
      <c r="J49">
        <v>-1.4</v>
      </c>
      <c r="K49">
        <v>18789.900000000001</v>
      </c>
      <c r="L49">
        <v>1</v>
      </c>
      <c r="M49">
        <v>12.126874000000001</v>
      </c>
      <c r="N49">
        <v>47.5</v>
      </c>
      <c r="O49">
        <v>2</v>
      </c>
      <c r="P49" t="s">
        <v>610</v>
      </c>
    </row>
    <row r="50" spans="2:16">
      <c r="C50">
        <f t="shared" si="1"/>
        <v>19</v>
      </c>
      <c r="D50" t="s">
        <v>616</v>
      </c>
      <c r="E50">
        <v>4.1818999999999997</v>
      </c>
      <c r="F50">
        <v>0.45529999999999998</v>
      </c>
      <c r="G50">
        <v>100</v>
      </c>
      <c r="H50">
        <v>3498.7039</v>
      </c>
      <c r="I50">
        <v>3497.7080000000001</v>
      </c>
      <c r="J50">
        <v>-2.1</v>
      </c>
      <c r="K50">
        <v>7682</v>
      </c>
      <c r="L50">
        <v>1</v>
      </c>
      <c r="M50">
        <v>10.489277</v>
      </c>
      <c r="N50">
        <v>46.2</v>
      </c>
      <c r="O50">
        <v>1</v>
      </c>
      <c r="P50" t="s">
        <v>610</v>
      </c>
    </row>
    <row r="51" spans="2:16">
      <c r="C51">
        <f t="shared" si="1"/>
        <v>20</v>
      </c>
      <c r="D51" t="s">
        <v>617</v>
      </c>
      <c r="E51">
        <v>4.7618999999999998</v>
      </c>
      <c r="F51">
        <v>0.39629999999999999</v>
      </c>
      <c r="G51">
        <v>100</v>
      </c>
      <c r="H51">
        <v>3499.7266</v>
      </c>
      <c r="I51">
        <v>3497.7080000000001</v>
      </c>
      <c r="J51">
        <v>3.4</v>
      </c>
      <c r="K51">
        <v>8233.9</v>
      </c>
      <c r="L51">
        <v>1</v>
      </c>
      <c r="M51">
        <v>4.8490539999999998</v>
      </c>
      <c r="N51">
        <v>32.5</v>
      </c>
      <c r="O51">
        <v>2</v>
      </c>
      <c r="P51" t="s">
        <v>610</v>
      </c>
    </row>
    <row r="53" spans="2:16" s="6" customFormat="1">
      <c r="C53" s="6" t="s">
        <v>661</v>
      </c>
      <c r="D53" s="6" t="s">
        <v>662</v>
      </c>
      <c r="E53" s="6" t="s">
        <v>698</v>
      </c>
      <c r="F53" s="6" t="s">
        <v>699</v>
      </c>
      <c r="G53" s="6" t="s">
        <v>665</v>
      </c>
      <c r="H53" s="6" t="s">
        <v>666</v>
      </c>
      <c r="I53" s="6" t="s">
        <v>667</v>
      </c>
      <c r="J53" s="6" t="s">
        <v>668</v>
      </c>
      <c r="K53" s="6" t="s">
        <v>669</v>
      </c>
      <c r="L53" s="6" t="s">
        <v>670</v>
      </c>
    </row>
    <row r="54" spans="2:16">
      <c r="B54" s="5" t="s">
        <v>618</v>
      </c>
      <c r="C54" t="s">
        <v>472</v>
      </c>
      <c r="D54">
        <v>15</v>
      </c>
      <c r="E54">
        <f>SUM(O56:O70)</f>
        <v>141</v>
      </c>
      <c r="F54">
        <v>0.5</v>
      </c>
      <c r="G54">
        <v>136</v>
      </c>
      <c r="H54">
        <v>15342</v>
      </c>
      <c r="I54">
        <v>11.3</v>
      </c>
      <c r="J54">
        <v>1.1677895000000001E-2</v>
      </c>
      <c r="K54">
        <v>2.1622777000000002</v>
      </c>
    </row>
    <row r="55" spans="2:16" s="6" customFormat="1">
      <c r="C55" s="6" t="s">
        <v>473</v>
      </c>
      <c r="D55" s="6" t="s">
        <v>673</v>
      </c>
      <c r="E55" s="6" t="s">
        <v>674</v>
      </c>
      <c r="F55" s="6" t="s">
        <v>675</v>
      </c>
      <c r="G55" s="6" t="s">
        <v>676</v>
      </c>
      <c r="H55" s="6" t="s">
        <v>677</v>
      </c>
      <c r="I55" s="6" t="s">
        <v>678</v>
      </c>
      <c r="J55" s="6" t="s">
        <v>679</v>
      </c>
      <c r="K55" s="6" t="s">
        <v>680</v>
      </c>
      <c r="L55" s="6" t="s">
        <v>681</v>
      </c>
      <c r="M55" s="6" t="s">
        <v>682</v>
      </c>
      <c r="N55" s="6" t="s">
        <v>683</v>
      </c>
      <c r="O55" s="6" t="s">
        <v>684</v>
      </c>
      <c r="P55" s="6" t="s">
        <v>685</v>
      </c>
    </row>
    <row r="56" spans="2:16">
      <c r="C56">
        <v>1</v>
      </c>
      <c r="D56" t="s">
        <v>607</v>
      </c>
      <c r="E56">
        <v>2.3687999999999998</v>
      </c>
      <c r="F56">
        <v>0.2545</v>
      </c>
      <c r="G56">
        <v>100</v>
      </c>
      <c r="H56">
        <v>1335.6902</v>
      </c>
      <c r="I56">
        <v>1335.6903</v>
      </c>
      <c r="J56">
        <v>-0.1</v>
      </c>
      <c r="K56">
        <v>4360</v>
      </c>
      <c r="L56">
        <v>2</v>
      </c>
      <c r="M56">
        <v>5.6165384999999999</v>
      </c>
      <c r="N56">
        <v>58.8</v>
      </c>
      <c r="O56">
        <v>1</v>
      </c>
      <c r="P56" t="s">
        <v>608</v>
      </c>
    </row>
    <row r="57" spans="2:16">
      <c r="C57">
        <f>C56+1</f>
        <v>2</v>
      </c>
      <c r="D57" t="s">
        <v>474</v>
      </c>
      <c r="E57">
        <v>6.9368999999999996</v>
      </c>
      <c r="F57">
        <v>0.55740000000000001</v>
      </c>
      <c r="G57">
        <v>100</v>
      </c>
      <c r="H57">
        <v>3439.7039</v>
      </c>
      <c r="I57">
        <v>3437.7046</v>
      </c>
      <c r="J57">
        <v>-2.2000000000000002</v>
      </c>
      <c r="K57">
        <v>19122.3</v>
      </c>
      <c r="L57">
        <v>1</v>
      </c>
      <c r="M57">
        <v>14.794302</v>
      </c>
      <c r="N57">
        <v>51.2</v>
      </c>
      <c r="O57">
        <v>2</v>
      </c>
      <c r="P57" t="s">
        <v>475</v>
      </c>
    </row>
    <row r="58" spans="2:16">
      <c r="C58">
        <f t="shared" ref="C58:C70" si="2">C57+1</f>
        <v>3</v>
      </c>
      <c r="D58" t="s">
        <v>476</v>
      </c>
      <c r="E58">
        <v>6.8893000000000004</v>
      </c>
      <c r="F58">
        <v>0.54259999999999997</v>
      </c>
      <c r="G58">
        <v>100</v>
      </c>
      <c r="H58">
        <v>3439.7159999999999</v>
      </c>
      <c r="I58">
        <v>3437.7046</v>
      </c>
      <c r="J58">
        <v>1.4</v>
      </c>
      <c r="K58">
        <v>391424.2</v>
      </c>
      <c r="L58">
        <v>1</v>
      </c>
      <c r="M58">
        <v>19.517544000000001</v>
      </c>
      <c r="N58">
        <v>56.1</v>
      </c>
      <c r="O58">
        <v>58</v>
      </c>
      <c r="P58" t="s">
        <v>475</v>
      </c>
    </row>
    <row r="59" spans="2:16">
      <c r="C59">
        <f t="shared" si="2"/>
        <v>4</v>
      </c>
      <c r="D59" t="s">
        <v>628</v>
      </c>
      <c r="E59">
        <v>6.8055000000000003</v>
      </c>
      <c r="F59">
        <v>0.51780000000000004</v>
      </c>
      <c r="G59">
        <v>100</v>
      </c>
      <c r="H59">
        <v>3438.7082999999998</v>
      </c>
      <c r="I59">
        <v>3437.7046</v>
      </c>
      <c r="J59">
        <v>0.1</v>
      </c>
      <c r="K59">
        <v>47536.9</v>
      </c>
      <c r="L59">
        <v>1</v>
      </c>
      <c r="M59">
        <v>21.426850999999999</v>
      </c>
      <c r="N59">
        <v>58.5</v>
      </c>
      <c r="O59">
        <v>7</v>
      </c>
      <c r="P59" t="s">
        <v>475</v>
      </c>
    </row>
    <row r="60" spans="2:16">
      <c r="C60">
        <f t="shared" si="2"/>
        <v>5</v>
      </c>
      <c r="D60" t="s">
        <v>629</v>
      </c>
      <c r="E60">
        <v>6.0812999999999997</v>
      </c>
      <c r="F60">
        <v>0.54830000000000001</v>
      </c>
      <c r="G60">
        <v>100</v>
      </c>
      <c r="H60">
        <v>3438.7067999999999</v>
      </c>
      <c r="I60">
        <v>3437.7046</v>
      </c>
      <c r="J60">
        <v>-0.3</v>
      </c>
      <c r="K60">
        <v>53947.4</v>
      </c>
      <c r="L60">
        <v>1</v>
      </c>
      <c r="M60">
        <v>21.329348</v>
      </c>
      <c r="N60">
        <v>60.5</v>
      </c>
      <c r="O60">
        <v>20</v>
      </c>
      <c r="P60" t="s">
        <v>475</v>
      </c>
    </row>
    <row r="61" spans="2:16">
      <c r="C61">
        <f t="shared" si="2"/>
        <v>6</v>
      </c>
      <c r="D61" t="s">
        <v>630</v>
      </c>
      <c r="E61">
        <v>5.2655000000000003</v>
      </c>
      <c r="F61">
        <v>0.51249999999999996</v>
      </c>
      <c r="G61">
        <v>100</v>
      </c>
      <c r="H61">
        <v>3438.701</v>
      </c>
      <c r="I61">
        <v>3437.7046</v>
      </c>
      <c r="J61">
        <v>-2</v>
      </c>
      <c r="K61">
        <v>14064.8</v>
      </c>
      <c r="L61">
        <v>1</v>
      </c>
      <c r="M61">
        <v>12.126874000000001</v>
      </c>
      <c r="N61">
        <v>47.5</v>
      </c>
      <c r="O61">
        <v>13</v>
      </c>
      <c r="P61" t="s">
        <v>475</v>
      </c>
    </row>
    <row r="62" spans="2:16">
      <c r="C62">
        <f t="shared" si="2"/>
        <v>7</v>
      </c>
      <c r="D62" t="s">
        <v>631</v>
      </c>
      <c r="E62">
        <v>5.5301999999999998</v>
      </c>
      <c r="F62">
        <v>0.52639999999999998</v>
      </c>
      <c r="G62">
        <v>100</v>
      </c>
      <c r="H62">
        <v>3439.7094999999999</v>
      </c>
      <c r="I62">
        <v>3437.7046</v>
      </c>
      <c r="J62">
        <v>-0.5</v>
      </c>
      <c r="K62">
        <v>13313.6</v>
      </c>
      <c r="L62">
        <v>1</v>
      </c>
      <c r="M62">
        <v>9.6116410000000005</v>
      </c>
      <c r="N62">
        <v>42.7</v>
      </c>
      <c r="O62">
        <v>10</v>
      </c>
      <c r="P62" t="s">
        <v>475</v>
      </c>
    </row>
    <row r="63" spans="2:16">
      <c r="C63">
        <f t="shared" si="2"/>
        <v>8</v>
      </c>
      <c r="D63" t="s">
        <v>632</v>
      </c>
      <c r="E63">
        <v>5.0571999999999999</v>
      </c>
      <c r="F63">
        <v>0.38919999999999999</v>
      </c>
      <c r="G63">
        <v>100</v>
      </c>
      <c r="H63">
        <v>3438.7062999999998</v>
      </c>
      <c r="I63">
        <v>3437.7046</v>
      </c>
      <c r="J63">
        <v>-0.5</v>
      </c>
      <c r="K63">
        <v>15941.2</v>
      </c>
      <c r="L63">
        <v>1</v>
      </c>
      <c r="M63">
        <v>12.666974</v>
      </c>
      <c r="N63">
        <v>50</v>
      </c>
      <c r="O63">
        <v>10</v>
      </c>
      <c r="P63" t="s">
        <v>475</v>
      </c>
    </row>
    <row r="64" spans="2:16">
      <c r="C64">
        <f t="shared" si="2"/>
        <v>9</v>
      </c>
      <c r="D64" t="s">
        <v>633</v>
      </c>
      <c r="E64">
        <v>6.5712000000000002</v>
      </c>
      <c r="F64">
        <v>0.53849999999999998</v>
      </c>
      <c r="G64">
        <v>100</v>
      </c>
      <c r="H64">
        <v>3438.7136</v>
      </c>
      <c r="I64">
        <v>3437.7046</v>
      </c>
      <c r="J64">
        <v>1.7</v>
      </c>
      <c r="K64">
        <v>36542.6</v>
      </c>
      <c r="L64">
        <v>1</v>
      </c>
      <c r="M64">
        <v>15.281647</v>
      </c>
      <c r="N64">
        <v>55.3</v>
      </c>
      <c r="O64">
        <v>4</v>
      </c>
      <c r="P64" t="s">
        <v>475</v>
      </c>
    </row>
    <row r="65" spans="1:20">
      <c r="C65">
        <f t="shared" si="2"/>
        <v>10</v>
      </c>
      <c r="D65" t="s">
        <v>634</v>
      </c>
      <c r="E65">
        <v>5.4173999999999998</v>
      </c>
      <c r="F65">
        <v>0.48949999999999999</v>
      </c>
      <c r="G65">
        <v>100</v>
      </c>
      <c r="H65">
        <v>3437.7116999999998</v>
      </c>
      <c r="I65">
        <v>3437.7046</v>
      </c>
      <c r="J65">
        <v>2.1</v>
      </c>
      <c r="K65">
        <v>7452.7</v>
      </c>
      <c r="L65">
        <v>1</v>
      </c>
      <c r="M65">
        <v>13.209804</v>
      </c>
      <c r="N65">
        <v>48.8</v>
      </c>
      <c r="O65">
        <v>4</v>
      </c>
      <c r="P65" t="s">
        <v>475</v>
      </c>
    </row>
    <row r="66" spans="1:20">
      <c r="C66">
        <f t="shared" si="2"/>
        <v>11</v>
      </c>
      <c r="D66" t="s">
        <v>635</v>
      </c>
      <c r="E66">
        <v>6.2846000000000002</v>
      </c>
      <c r="F66">
        <v>0.56469999999999998</v>
      </c>
      <c r="G66">
        <v>100</v>
      </c>
      <c r="H66">
        <v>3439.7139000000002</v>
      </c>
      <c r="I66">
        <v>3437.7046</v>
      </c>
      <c r="J66">
        <v>0.7</v>
      </c>
      <c r="K66">
        <v>19987.8</v>
      </c>
      <c r="L66">
        <v>1</v>
      </c>
      <c r="M66">
        <v>10.8660345</v>
      </c>
      <c r="N66">
        <v>45.6</v>
      </c>
      <c r="O66">
        <v>6</v>
      </c>
      <c r="P66" t="s">
        <v>475</v>
      </c>
    </row>
    <row r="67" spans="1:20">
      <c r="C67">
        <f t="shared" si="2"/>
        <v>12</v>
      </c>
      <c r="D67" t="s">
        <v>636</v>
      </c>
      <c r="E67">
        <v>4.3574999999999999</v>
      </c>
      <c r="F67">
        <v>0.42259999999999998</v>
      </c>
      <c r="G67">
        <v>100</v>
      </c>
      <c r="H67">
        <v>3439.7021</v>
      </c>
      <c r="I67">
        <v>3437.7046</v>
      </c>
      <c r="J67">
        <v>-2.7</v>
      </c>
      <c r="K67">
        <v>8399.7999999999993</v>
      </c>
      <c r="L67">
        <v>2</v>
      </c>
      <c r="M67">
        <v>6.1175290000000002</v>
      </c>
      <c r="N67">
        <v>35.799999999999997</v>
      </c>
      <c r="O67">
        <v>2</v>
      </c>
      <c r="P67" t="s">
        <v>475</v>
      </c>
    </row>
    <row r="68" spans="1:20">
      <c r="C68">
        <f t="shared" si="2"/>
        <v>13</v>
      </c>
      <c r="D68" t="s">
        <v>637</v>
      </c>
      <c r="E68">
        <v>5.5049999999999999</v>
      </c>
      <c r="F68">
        <v>0.42380000000000001</v>
      </c>
      <c r="G68">
        <v>100</v>
      </c>
      <c r="H68">
        <v>3439.7073</v>
      </c>
      <c r="I68">
        <v>3437.7046</v>
      </c>
      <c r="J68">
        <v>-1.2</v>
      </c>
      <c r="K68">
        <v>25302.5</v>
      </c>
      <c r="L68">
        <v>1</v>
      </c>
      <c r="M68">
        <v>9.3141529999999992</v>
      </c>
      <c r="N68">
        <v>46.7</v>
      </c>
      <c r="O68">
        <v>2</v>
      </c>
      <c r="P68" t="s">
        <v>475</v>
      </c>
    </row>
    <row r="69" spans="1:20">
      <c r="C69">
        <f t="shared" si="2"/>
        <v>14</v>
      </c>
      <c r="D69" t="s">
        <v>638</v>
      </c>
      <c r="E69">
        <v>3.2639</v>
      </c>
      <c r="F69">
        <v>0.32279999999999998</v>
      </c>
      <c r="G69">
        <v>100</v>
      </c>
      <c r="H69">
        <v>3439.7148000000002</v>
      </c>
      <c r="I69">
        <v>3437.7046</v>
      </c>
      <c r="J69">
        <v>1</v>
      </c>
      <c r="K69">
        <v>2193</v>
      </c>
      <c r="L69">
        <v>1</v>
      </c>
      <c r="M69">
        <v>6.6330030000000004</v>
      </c>
      <c r="N69">
        <v>24.4</v>
      </c>
      <c r="O69">
        <v>1</v>
      </c>
      <c r="P69" t="s">
        <v>475</v>
      </c>
    </row>
    <row r="70" spans="1:20">
      <c r="C70">
        <f t="shared" si="2"/>
        <v>15</v>
      </c>
      <c r="D70" t="s">
        <v>639</v>
      </c>
      <c r="E70">
        <v>2.7</v>
      </c>
      <c r="F70">
        <v>0.46079999999999999</v>
      </c>
      <c r="G70">
        <v>100</v>
      </c>
      <c r="H70">
        <v>3439.7085000000002</v>
      </c>
      <c r="I70">
        <v>3437.7046</v>
      </c>
      <c r="J70">
        <v>-0.8</v>
      </c>
      <c r="K70">
        <v>1465.8</v>
      </c>
      <c r="L70">
        <v>1</v>
      </c>
      <c r="M70">
        <v>5.7201275999999996</v>
      </c>
      <c r="N70">
        <v>24.5</v>
      </c>
      <c r="O70">
        <v>1</v>
      </c>
      <c r="P70" t="s">
        <v>475</v>
      </c>
    </row>
    <row r="71" spans="1:20" s="10" customFormat="1" ht="14">
      <c r="A71"/>
      <c r="B71"/>
      <c r="C71"/>
    </row>
    <row r="72" spans="1:20">
      <c r="A72" s="5"/>
      <c r="B72" s="6" t="s">
        <v>640</v>
      </c>
      <c r="C72" s="6"/>
      <c r="D72" s="6" t="s">
        <v>641</v>
      </c>
      <c r="E72" s="6" t="s">
        <v>642</v>
      </c>
      <c r="Q72" s="6"/>
    </row>
    <row r="73" spans="1:20">
      <c r="A73" s="11"/>
      <c r="B73" s="11"/>
      <c r="C73" s="6"/>
      <c r="D73">
        <v>21</v>
      </c>
      <c r="E73">
        <f>SUM(O76:O99)</f>
        <v>70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20">
      <c r="B74" s="6" t="s">
        <v>643</v>
      </c>
      <c r="C74" s="6" t="s">
        <v>641</v>
      </c>
      <c r="D74" s="6" t="s">
        <v>673</v>
      </c>
      <c r="E74" s="6" t="s">
        <v>674</v>
      </c>
      <c r="F74" s="6" t="s">
        <v>675</v>
      </c>
      <c r="G74" s="6" t="s">
        <v>676</v>
      </c>
      <c r="H74" s="6" t="s">
        <v>677</v>
      </c>
      <c r="I74" s="6" t="s">
        <v>678</v>
      </c>
      <c r="J74" s="6" t="s">
        <v>679</v>
      </c>
      <c r="K74" s="6" t="s">
        <v>680</v>
      </c>
      <c r="L74" s="6" t="s">
        <v>681</v>
      </c>
      <c r="M74" s="6" t="s">
        <v>682</v>
      </c>
      <c r="N74" s="6" t="s">
        <v>683</v>
      </c>
      <c r="O74" s="6" t="s">
        <v>684</v>
      </c>
      <c r="P74" s="6" t="s">
        <v>685</v>
      </c>
      <c r="Q74" s="6" t="s">
        <v>644</v>
      </c>
      <c r="R74" s="6" t="s">
        <v>645</v>
      </c>
      <c r="S74" s="6" t="s">
        <v>646</v>
      </c>
      <c r="T74" s="6" t="s">
        <v>647</v>
      </c>
    </row>
    <row r="75" spans="1:20">
      <c r="B75" s="6" t="s">
        <v>648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spans="1:20" s="12" customFormat="1">
      <c r="B76" s="13">
        <v>2</v>
      </c>
      <c r="C76" s="12">
        <v>1</v>
      </c>
      <c r="D76" s="12" t="s">
        <v>649</v>
      </c>
      <c r="E76" s="12">
        <v>1.6665000000000001</v>
      </c>
      <c r="F76" s="12">
        <v>0.2477</v>
      </c>
      <c r="G76" s="12">
        <v>96.7</v>
      </c>
      <c r="H76" s="12">
        <v>943.53107</v>
      </c>
      <c r="I76" s="12">
        <v>943.53200000000004</v>
      </c>
      <c r="J76" s="12">
        <v>-1</v>
      </c>
      <c r="K76" s="12">
        <v>1045.3</v>
      </c>
      <c r="L76" s="12">
        <v>1</v>
      </c>
      <c r="M76" s="12">
        <v>4.7402889999999998</v>
      </c>
      <c r="N76" s="12">
        <v>50</v>
      </c>
      <c r="O76" s="12">
        <v>1</v>
      </c>
      <c r="P76" s="12" t="s">
        <v>650</v>
      </c>
      <c r="Q76" s="12" t="s">
        <v>651</v>
      </c>
      <c r="R76" s="12" t="s">
        <v>652</v>
      </c>
      <c r="S76" s="12">
        <v>1024</v>
      </c>
      <c r="T76" s="12" t="s">
        <v>653</v>
      </c>
    </row>
    <row r="77" spans="1:20" s="12" customFormat="1">
      <c r="B77" s="13">
        <v>3</v>
      </c>
      <c r="C77" s="12">
        <f t="shared" ref="C77:C87" si="3">C76+1</f>
        <v>2</v>
      </c>
      <c r="D77" s="12" t="s">
        <v>654</v>
      </c>
      <c r="E77" s="12">
        <v>1.7413000000000001</v>
      </c>
      <c r="F77" s="12">
        <v>0.38300000000000001</v>
      </c>
      <c r="G77" s="12">
        <v>100</v>
      </c>
      <c r="H77" s="12">
        <v>943.53179999999998</v>
      </c>
      <c r="I77" s="12">
        <v>943.53200000000004</v>
      </c>
      <c r="J77" s="12">
        <v>-0.2</v>
      </c>
      <c r="K77" s="12">
        <v>1293.4000000000001</v>
      </c>
      <c r="L77" s="12">
        <v>1</v>
      </c>
      <c r="M77" s="12">
        <v>9.0630680000000012</v>
      </c>
      <c r="N77" s="12">
        <v>73.3</v>
      </c>
      <c r="O77" s="12">
        <v>1</v>
      </c>
      <c r="P77" s="12" t="s">
        <v>650</v>
      </c>
      <c r="Q77" s="12" t="s">
        <v>655</v>
      </c>
      <c r="R77" s="12" t="s">
        <v>656</v>
      </c>
      <c r="S77" s="12">
        <v>1206</v>
      </c>
      <c r="T77" s="12" t="s">
        <v>651</v>
      </c>
    </row>
    <row r="78" spans="1:20" s="12" customFormat="1">
      <c r="B78" s="13">
        <v>4</v>
      </c>
      <c r="C78" s="12">
        <f t="shared" si="3"/>
        <v>3</v>
      </c>
      <c r="D78" s="12" t="s">
        <v>657</v>
      </c>
      <c r="E78" s="12">
        <v>2.4291</v>
      </c>
      <c r="F78" s="12">
        <v>0.18629999999999999</v>
      </c>
      <c r="G78" s="12">
        <v>97.5</v>
      </c>
      <c r="H78" s="12">
        <v>1826.0393999999999</v>
      </c>
      <c r="I78" s="12">
        <v>1825.0402999999999</v>
      </c>
      <c r="J78" s="12">
        <v>-2.2999999999999998</v>
      </c>
      <c r="K78" s="12">
        <v>7396.6</v>
      </c>
      <c r="L78" s="12">
        <v>20</v>
      </c>
      <c r="M78" s="12">
        <v>2.8895593000000002</v>
      </c>
      <c r="N78" s="12">
        <v>42.300000000000004</v>
      </c>
      <c r="O78" s="12">
        <v>1</v>
      </c>
      <c r="P78" s="12" t="s">
        <v>533</v>
      </c>
      <c r="Q78" s="12" t="s">
        <v>397</v>
      </c>
      <c r="R78" s="12" t="s">
        <v>398</v>
      </c>
      <c r="S78" s="12">
        <v>1492</v>
      </c>
      <c r="T78" s="12" t="s">
        <v>399</v>
      </c>
    </row>
    <row r="79" spans="1:20" s="12" customFormat="1">
      <c r="B79" s="13">
        <v>5</v>
      </c>
      <c r="C79" s="12">
        <f t="shared" si="3"/>
        <v>4</v>
      </c>
      <c r="D79" s="12" t="s">
        <v>400</v>
      </c>
      <c r="E79" s="12">
        <v>2.6579999999999999</v>
      </c>
      <c r="F79" s="12">
        <v>0.18149999999999999</v>
      </c>
      <c r="G79" s="12">
        <v>100</v>
      </c>
      <c r="H79" s="12">
        <v>1028.6212</v>
      </c>
      <c r="I79" s="12">
        <v>1028.6211000000001</v>
      </c>
      <c r="J79" s="12">
        <v>0.1</v>
      </c>
      <c r="K79" s="12">
        <v>106260.7</v>
      </c>
      <c r="L79" s="12">
        <v>1</v>
      </c>
      <c r="M79" s="12">
        <v>6.4874105000000002</v>
      </c>
      <c r="N79" s="12">
        <v>93.3</v>
      </c>
      <c r="O79" s="12">
        <v>2</v>
      </c>
      <c r="P79" s="12" t="s">
        <v>401</v>
      </c>
      <c r="Q79" s="12" t="s">
        <v>402</v>
      </c>
      <c r="R79" s="12" t="s">
        <v>403</v>
      </c>
      <c r="S79" s="12">
        <v>1974</v>
      </c>
      <c r="T79" s="12" t="s">
        <v>402</v>
      </c>
    </row>
    <row r="80" spans="1:20" s="12" customFormat="1">
      <c r="B80" s="13">
        <v>6</v>
      </c>
      <c r="C80" s="12">
        <f t="shared" si="3"/>
        <v>5</v>
      </c>
      <c r="D80" s="12" t="s">
        <v>543</v>
      </c>
      <c r="E80" s="12">
        <v>3.3117999999999999</v>
      </c>
      <c r="F80" s="12">
        <v>0.3921</v>
      </c>
      <c r="G80" s="12">
        <v>100</v>
      </c>
      <c r="H80" s="12">
        <v>1462.8297</v>
      </c>
      <c r="I80" s="12">
        <v>1461.8285000000001</v>
      </c>
      <c r="J80" s="12">
        <v>-1.5</v>
      </c>
      <c r="K80" s="12">
        <v>1824.7</v>
      </c>
      <c r="L80" s="12">
        <v>1</v>
      </c>
      <c r="M80" s="12">
        <v>8.4698890000000002</v>
      </c>
      <c r="N80" s="12">
        <v>60.9</v>
      </c>
      <c r="O80" s="12">
        <v>2</v>
      </c>
      <c r="P80" s="12" t="s">
        <v>544</v>
      </c>
      <c r="Q80" s="12" t="s">
        <v>545</v>
      </c>
      <c r="R80" s="12" t="s">
        <v>546</v>
      </c>
      <c r="S80" s="12">
        <v>1962</v>
      </c>
      <c r="T80" s="12" t="s">
        <v>547</v>
      </c>
    </row>
    <row r="81" spans="2:20" s="12" customFormat="1">
      <c r="B81" s="13">
        <v>7</v>
      </c>
      <c r="C81" s="12">
        <f t="shared" si="3"/>
        <v>6</v>
      </c>
      <c r="D81" s="12" t="s">
        <v>548</v>
      </c>
      <c r="E81" s="12">
        <v>3.3801999999999999</v>
      </c>
      <c r="F81" s="12">
        <v>0.37690000000000001</v>
      </c>
      <c r="G81" s="12">
        <v>100</v>
      </c>
      <c r="H81" s="12">
        <v>1349.7056</v>
      </c>
      <c r="I81" s="12">
        <v>1349.7058999999999</v>
      </c>
      <c r="J81" s="12">
        <v>-0.3</v>
      </c>
      <c r="K81" s="12">
        <v>17408.3</v>
      </c>
      <c r="L81" s="12">
        <v>1</v>
      </c>
      <c r="M81" s="12">
        <v>9.1978399999999993</v>
      </c>
      <c r="N81" s="12">
        <v>88.2</v>
      </c>
      <c r="O81" s="12">
        <v>2</v>
      </c>
      <c r="P81" s="12" t="s">
        <v>549</v>
      </c>
      <c r="Q81" s="12" t="s">
        <v>550</v>
      </c>
      <c r="R81" s="12" t="s">
        <v>551</v>
      </c>
      <c r="S81" s="12">
        <v>3031</v>
      </c>
      <c r="T81" s="12" t="s">
        <v>552</v>
      </c>
    </row>
    <row r="82" spans="2:20" s="12" customFormat="1">
      <c r="B82" s="13">
        <v>8</v>
      </c>
      <c r="C82" s="12">
        <f t="shared" si="3"/>
        <v>7</v>
      </c>
      <c r="D82" s="12" t="s">
        <v>649</v>
      </c>
      <c r="E82" s="12">
        <v>2.2684000000000002</v>
      </c>
      <c r="F82" s="12">
        <v>0.26450000000000001</v>
      </c>
      <c r="G82" s="12">
        <v>100</v>
      </c>
      <c r="H82" s="12">
        <v>1349.7067</v>
      </c>
      <c r="I82" s="12">
        <v>1349.7058999999999</v>
      </c>
      <c r="J82" s="12">
        <v>0.5</v>
      </c>
      <c r="K82" s="12">
        <v>5458.1</v>
      </c>
      <c r="L82" s="12">
        <v>1</v>
      </c>
      <c r="M82" s="12">
        <v>10.796711999999999</v>
      </c>
      <c r="N82" s="12">
        <v>88.2</v>
      </c>
      <c r="O82" s="12">
        <v>1</v>
      </c>
      <c r="P82" s="12" t="s">
        <v>549</v>
      </c>
      <c r="Q82" s="12" t="s">
        <v>553</v>
      </c>
      <c r="R82" s="12" t="s">
        <v>554</v>
      </c>
      <c r="S82" s="12">
        <v>3090</v>
      </c>
      <c r="T82" s="12" t="s">
        <v>555</v>
      </c>
    </row>
    <row r="83" spans="2:20" s="12" customFormat="1">
      <c r="B83" s="13">
        <v>9</v>
      </c>
      <c r="C83" s="12">
        <f t="shared" si="3"/>
        <v>8</v>
      </c>
      <c r="D83" s="12" t="s">
        <v>556</v>
      </c>
      <c r="E83" s="12">
        <v>2.589</v>
      </c>
      <c r="F83" s="12">
        <v>0.11509999999999999</v>
      </c>
      <c r="G83" s="12">
        <v>88</v>
      </c>
      <c r="H83" s="12">
        <v>1363.7216000000001</v>
      </c>
      <c r="I83" s="12">
        <v>1363.7217000000001</v>
      </c>
      <c r="J83" s="12">
        <v>-0.1</v>
      </c>
      <c r="K83" s="12">
        <v>11252.1</v>
      </c>
      <c r="L83" s="12">
        <v>1</v>
      </c>
      <c r="M83" s="12">
        <v>7.5944466999999998</v>
      </c>
      <c r="N83" s="12">
        <v>76.5</v>
      </c>
      <c r="O83" s="12">
        <v>3</v>
      </c>
      <c r="P83" s="12" t="s">
        <v>557</v>
      </c>
      <c r="Q83" s="12" t="s">
        <v>552</v>
      </c>
      <c r="R83" s="12" t="s">
        <v>558</v>
      </c>
      <c r="S83" s="12">
        <v>3038</v>
      </c>
      <c r="T83" s="12" t="s">
        <v>552</v>
      </c>
    </row>
    <row r="84" spans="2:20" s="12" customFormat="1">
      <c r="B84" s="13">
        <v>10</v>
      </c>
      <c r="C84" s="12">
        <f t="shared" si="3"/>
        <v>9</v>
      </c>
      <c r="D84" s="12" t="s">
        <v>657</v>
      </c>
      <c r="E84" s="12">
        <v>2.4053</v>
      </c>
      <c r="F84" s="12">
        <v>0.1268</v>
      </c>
      <c r="G84" s="12">
        <v>87.2</v>
      </c>
      <c r="H84" s="12">
        <v>1014.64197</v>
      </c>
      <c r="I84" s="12">
        <v>1014.6419</v>
      </c>
      <c r="J84" s="12">
        <v>0.1</v>
      </c>
      <c r="K84" s="12">
        <v>3748.5</v>
      </c>
      <c r="L84" s="12">
        <v>1</v>
      </c>
      <c r="M84" s="12">
        <v>5.7556504999999998</v>
      </c>
      <c r="N84" s="12">
        <v>80</v>
      </c>
      <c r="O84" s="12">
        <v>3</v>
      </c>
      <c r="P84" s="12" t="s">
        <v>559</v>
      </c>
      <c r="Q84" s="12" t="s">
        <v>560</v>
      </c>
      <c r="R84" s="12" t="s">
        <v>561</v>
      </c>
      <c r="S84" s="12">
        <v>1348</v>
      </c>
      <c r="T84" s="12" t="s">
        <v>560</v>
      </c>
    </row>
    <row r="85" spans="2:20" s="12" customFormat="1">
      <c r="B85" s="13">
        <v>11</v>
      </c>
      <c r="C85" s="12">
        <f t="shared" si="3"/>
        <v>10</v>
      </c>
      <c r="D85" s="12" t="s">
        <v>562</v>
      </c>
      <c r="E85" s="12">
        <v>2.8218999999999999</v>
      </c>
      <c r="F85" s="12">
        <v>0.20030000000000001</v>
      </c>
      <c r="G85" s="12">
        <v>100</v>
      </c>
      <c r="H85" s="12">
        <v>1014.64264</v>
      </c>
      <c r="I85" s="12">
        <v>1014.6419</v>
      </c>
      <c r="J85" s="12">
        <v>0.7</v>
      </c>
      <c r="K85" s="12">
        <v>19137</v>
      </c>
      <c r="L85" s="12">
        <v>1</v>
      </c>
      <c r="M85" s="12">
        <v>7.8431810000000004</v>
      </c>
      <c r="N85" s="12">
        <v>100</v>
      </c>
      <c r="O85" s="12">
        <v>1</v>
      </c>
      <c r="P85" s="12" t="s">
        <v>559</v>
      </c>
      <c r="Q85" s="12" t="s">
        <v>560</v>
      </c>
      <c r="R85" s="12" t="s">
        <v>561</v>
      </c>
      <c r="S85" s="12">
        <v>1243</v>
      </c>
      <c r="T85" s="12" t="s">
        <v>560</v>
      </c>
    </row>
    <row r="86" spans="2:20" s="12" customFormat="1">
      <c r="B86" s="13">
        <v>12</v>
      </c>
      <c r="C86" s="12">
        <f t="shared" si="3"/>
        <v>11</v>
      </c>
      <c r="D86" s="12" t="s">
        <v>654</v>
      </c>
      <c r="E86" s="12">
        <v>3.0335000000000001</v>
      </c>
      <c r="F86" s="12">
        <v>0.35749999999999998</v>
      </c>
      <c r="G86" s="12">
        <v>100</v>
      </c>
      <c r="H86" s="12">
        <v>929.54254000000003</v>
      </c>
      <c r="I86" s="12">
        <v>929.54156</v>
      </c>
      <c r="J86" s="12">
        <v>1.1000000000000001</v>
      </c>
      <c r="K86" s="12">
        <v>86113.2</v>
      </c>
      <c r="L86" s="12">
        <v>1</v>
      </c>
      <c r="M86" s="12">
        <v>9.4118180000000002</v>
      </c>
      <c r="N86" s="12">
        <v>100</v>
      </c>
      <c r="O86" s="12">
        <v>5</v>
      </c>
      <c r="P86" s="12" t="s">
        <v>563</v>
      </c>
      <c r="Q86" s="12" t="s">
        <v>564</v>
      </c>
      <c r="R86" s="12" t="s">
        <v>565</v>
      </c>
      <c r="S86" s="12">
        <v>1735</v>
      </c>
      <c r="T86" s="12" t="s">
        <v>566</v>
      </c>
    </row>
    <row r="87" spans="2:20" s="12" customFormat="1">
      <c r="B87" s="13">
        <v>13</v>
      </c>
      <c r="C87" s="12">
        <f t="shared" si="3"/>
        <v>12</v>
      </c>
      <c r="D87" s="12" t="s">
        <v>567</v>
      </c>
      <c r="E87" s="12">
        <v>3.0217000000000001</v>
      </c>
      <c r="F87" s="12">
        <v>0.3402</v>
      </c>
      <c r="G87" s="12">
        <v>100</v>
      </c>
      <c r="H87" s="12">
        <v>929.54016000000001</v>
      </c>
      <c r="I87" s="12">
        <v>929.54156</v>
      </c>
      <c r="J87" s="12">
        <v>-1.5</v>
      </c>
      <c r="K87" s="12">
        <v>137266</v>
      </c>
      <c r="L87" s="12">
        <v>1</v>
      </c>
      <c r="M87" s="12">
        <v>9.4118180000000002</v>
      </c>
      <c r="N87" s="12">
        <v>100</v>
      </c>
      <c r="O87" s="12">
        <v>4</v>
      </c>
      <c r="P87" s="12" t="s">
        <v>568</v>
      </c>
      <c r="Q87" s="12" t="s">
        <v>569</v>
      </c>
      <c r="R87" s="12" t="s">
        <v>570</v>
      </c>
      <c r="S87" s="12">
        <v>1607</v>
      </c>
      <c r="T87" s="12" t="s">
        <v>571</v>
      </c>
    </row>
    <row r="88" spans="2:20" s="12" customFormat="1">
      <c r="B88" s="13">
        <v>18</v>
      </c>
      <c r="C88" s="12">
        <f>C90+1</f>
        <v>17</v>
      </c>
      <c r="D88" s="12" t="s">
        <v>572</v>
      </c>
      <c r="E88" s="12">
        <v>2.2235999999999998</v>
      </c>
      <c r="F88" s="12">
        <v>0.29459999999999997</v>
      </c>
      <c r="G88" s="12">
        <v>100</v>
      </c>
      <c r="H88" s="12">
        <v>943.55790000000002</v>
      </c>
      <c r="I88" s="12">
        <v>943.55724999999995</v>
      </c>
      <c r="J88" s="12">
        <v>0.7</v>
      </c>
      <c r="K88" s="12">
        <v>7181.3</v>
      </c>
      <c r="L88" s="12">
        <v>1</v>
      </c>
      <c r="M88" s="12">
        <v>8.2394370000000006</v>
      </c>
      <c r="N88" s="12">
        <v>88.9</v>
      </c>
      <c r="O88" s="12">
        <v>10</v>
      </c>
      <c r="P88" s="12" t="s">
        <v>573</v>
      </c>
      <c r="Q88" s="12" t="s">
        <v>566</v>
      </c>
      <c r="R88" s="12" t="s">
        <v>574</v>
      </c>
      <c r="S88" s="12">
        <v>2376</v>
      </c>
      <c r="T88" s="12" t="s">
        <v>566</v>
      </c>
    </row>
    <row r="89" spans="2:20" s="12" customFormat="1">
      <c r="B89" s="13">
        <v>19</v>
      </c>
      <c r="C89" s="12">
        <f>C88+1</f>
        <v>18</v>
      </c>
      <c r="D89" s="12" t="s">
        <v>575</v>
      </c>
      <c r="E89" s="12">
        <v>2.3854000000000002</v>
      </c>
      <c r="F89" s="12">
        <v>0.30249999999999999</v>
      </c>
      <c r="G89" s="12">
        <v>100</v>
      </c>
      <c r="H89" s="12">
        <v>943.55740000000003</v>
      </c>
      <c r="I89" s="12">
        <v>943.55724999999995</v>
      </c>
      <c r="J89" s="12">
        <v>0.1</v>
      </c>
      <c r="K89" s="12">
        <v>463649.6</v>
      </c>
      <c r="L89" s="12">
        <v>1</v>
      </c>
      <c r="M89" s="12">
        <v>6.9262759999999997</v>
      </c>
      <c r="N89" s="12">
        <v>88.9</v>
      </c>
      <c r="O89" s="12">
        <v>21</v>
      </c>
      <c r="P89" s="12" t="s">
        <v>573</v>
      </c>
      <c r="Q89" s="12" t="s">
        <v>566</v>
      </c>
      <c r="R89" s="12" t="s">
        <v>574</v>
      </c>
      <c r="S89" s="12">
        <v>1851</v>
      </c>
      <c r="T89" s="12" t="s">
        <v>566</v>
      </c>
    </row>
    <row r="90" spans="2:20" s="12" customFormat="1">
      <c r="B90" s="13">
        <v>17</v>
      </c>
      <c r="C90" s="12">
        <f>C97+1</f>
        <v>16</v>
      </c>
      <c r="D90" s="12" t="s">
        <v>543</v>
      </c>
      <c r="E90" s="12">
        <v>1.8539000000000001</v>
      </c>
      <c r="F90" s="12">
        <v>0.1027</v>
      </c>
      <c r="G90" s="12">
        <v>86.5</v>
      </c>
      <c r="H90" s="12">
        <v>1028.6569999999999</v>
      </c>
      <c r="I90" s="12">
        <v>1028.6576</v>
      </c>
      <c r="J90" s="12">
        <v>-0.6</v>
      </c>
      <c r="K90" s="12">
        <v>12602.9</v>
      </c>
      <c r="L90" s="12">
        <v>10</v>
      </c>
      <c r="M90" s="12">
        <v>3.3128517</v>
      </c>
      <c r="N90" s="12">
        <v>73.3</v>
      </c>
      <c r="O90" s="12">
        <v>1</v>
      </c>
      <c r="P90" s="12" t="s">
        <v>576</v>
      </c>
      <c r="Q90" s="12" t="s">
        <v>577</v>
      </c>
      <c r="R90" s="12" t="s">
        <v>578</v>
      </c>
      <c r="S90" s="12">
        <v>1895</v>
      </c>
      <c r="T90" s="12" t="s">
        <v>560</v>
      </c>
    </row>
    <row r="91" spans="2:20" s="12" customFormat="1">
      <c r="B91" s="14" t="s">
        <v>579</v>
      </c>
    </row>
    <row r="92" spans="2:20" s="12" customFormat="1">
      <c r="B92" s="13">
        <v>14</v>
      </c>
      <c r="C92" s="12">
        <f>C87+1</f>
        <v>13</v>
      </c>
      <c r="D92" s="12" t="s">
        <v>654</v>
      </c>
      <c r="E92" s="12">
        <v>2.3820000000000001</v>
      </c>
      <c r="F92" s="12">
        <v>0.24729999999999999</v>
      </c>
      <c r="G92" s="12">
        <v>100</v>
      </c>
      <c r="H92" s="12">
        <v>973.56635000000006</v>
      </c>
      <c r="I92" s="12">
        <v>973.56775000000005</v>
      </c>
      <c r="J92" s="12">
        <v>-1.4</v>
      </c>
      <c r="K92" s="12">
        <v>1828.5</v>
      </c>
      <c r="L92" s="12">
        <v>1</v>
      </c>
      <c r="M92" s="12">
        <v>8.2939469999999993</v>
      </c>
      <c r="N92" s="12">
        <v>72.2</v>
      </c>
      <c r="O92" s="12">
        <v>2</v>
      </c>
      <c r="P92" s="12" t="s">
        <v>580</v>
      </c>
      <c r="Q92" s="12" t="s">
        <v>566</v>
      </c>
      <c r="R92" s="12" t="s">
        <v>561</v>
      </c>
      <c r="S92" s="12">
        <v>1947</v>
      </c>
      <c r="T92" s="12" t="s">
        <v>566</v>
      </c>
    </row>
    <row r="93" spans="2:20" s="12" customFormat="1">
      <c r="B93" s="13">
        <v>20</v>
      </c>
      <c r="C93" s="12">
        <f>C89+1</f>
        <v>19</v>
      </c>
      <c r="D93" s="12" t="s">
        <v>572</v>
      </c>
      <c r="E93" s="12">
        <v>1.8254999999999999</v>
      </c>
      <c r="F93" s="12">
        <v>0.1358</v>
      </c>
      <c r="G93" s="12">
        <v>87</v>
      </c>
      <c r="H93" s="12">
        <v>987.58230000000003</v>
      </c>
      <c r="I93" s="12">
        <v>987.58344</v>
      </c>
      <c r="J93" s="12">
        <v>-1.2</v>
      </c>
      <c r="K93" s="12">
        <v>2125.6999999999998</v>
      </c>
      <c r="L93" s="12">
        <v>2</v>
      </c>
      <c r="M93" s="12">
        <v>5.3185289999999998</v>
      </c>
      <c r="N93" s="12">
        <v>52.9</v>
      </c>
      <c r="O93" s="12">
        <v>1</v>
      </c>
      <c r="P93" s="12" t="s">
        <v>581</v>
      </c>
      <c r="Q93" s="12" t="s">
        <v>566</v>
      </c>
      <c r="R93" s="12" t="s">
        <v>574</v>
      </c>
      <c r="S93" s="12">
        <v>1503</v>
      </c>
      <c r="T93" s="12" t="s">
        <v>566</v>
      </c>
    </row>
    <row r="94" spans="2:20" s="12" customFormat="1">
      <c r="B94" s="13">
        <v>21</v>
      </c>
      <c r="C94" s="12">
        <f t="shared" ref="C94" si="4">C93+1</f>
        <v>20</v>
      </c>
      <c r="D94" s="12" t="s">
        <v>575</v>
      </c>
      <c r="E94" s="12">
        <v>2.3473000000000002</v>
      </c>
      <c r="F94" s="12">
        <v>0.28060000000000002</v>
      </c>
      <c r="G94" s="12">
        <v>100</v>
      </c>
      <c r="H94" s="12">
        <v>987.58270000000005</v>
      </c>
      <c r="I94" s="12">
        <v>987.58344</v>
      </c>
      <c r="J94" s="12">
        <v>-0.7</v>
      </c>
      <c r="K94" s="12">
        <v>7161.1</v>
      </c>
      <c r="L94" s="12">
        <v>1</v>
      </c>
      <c r="M94" s="12">
        <v>7.2594890000000003</v>
      </c>
      <c r="N94" s="12">
        <v>77.8</v>
      </c>
      <c r="O94" s="12">
        <v>5</v>
      </c>
      <c r="P94" s="12" t="s">
        <v>581</v>
      </c>
      <c r="Q94" s="12" t="s">
        <v>566</v>
      </c>
      <c r="R94" s="12" t="s">
        <v>574</v>
      </c>
      <c r="S94" s="12">
        <v>1698</v>
      </c>
      <c r="T94" s="12" t="s">
        <v>566</v>
      </c>
    </row>
    <row r="95" spans="2:20">
      <c r="B95" s="6" t="s">
        <v>582</v>
      </c>
    </row>
    <row r="96" spans="2:20" s="12" customFormat="1">
      <c r="B96" s="13">
        <v>15</v>
      </c>
      <c r="C96" s="12">
        <f>C92+1</f>
        <v>14</v>
      </c>
      <c r="D96" s="12" t="s">
        <v>654</v>
      </c>
      <c r="E96" s="12">
        <v>2.8791000000000002</v>
      </c>
      <c r="F96" s="12">
        <v>0.32850000000000001</v>
      </c>
      <c r="G96" s="12">
        <v>100</v>
      </c>
      <c r="H96" s="12">
        <v>1017.6301</v>
      </c>
      <c r="I96" s="12">
        <v>1017.6304</v>
      </c>
      <c r="J96" s="12">
        <v>-0.2</v>
      </c>
      <c r="K96" s="12">
        <v>8237</v>
      </c>
      <c r="L96" s="12">
        <v>1</v>
      </c>
      <c r="M96" s="12">
        <v>9.3927700000000005</v>
      </c>
      <c r="N96" s="12">
        <v>94.4</v>
      </c>
      <c r="O96" s="12">
        <v>1</v>
      </c>
      <c r="P96" s="12" t="s">
        <v>583</v>
      </c>
      <c r="Q96" s="12" t="s">
        <v>566</v>
      </c>
      <c r="R96" s="12" t="s">
        <v>561</v>
      </c>
      <c r="S96" s="12">
        <v>2501</v>
      </c>
      <c r="T96" s="12" t="s">
        <v>566</v>
      </c>
    </row>
    <row r="97" spans="1:20" s="12" customFormat="1">
      <c r="B97" s="13">
        <v>16</v>
      </c>
      <c r="C97" s="12">
        <f>C96+1</f>
        <v>15</v>
      </c>
      <c r="D97" s="12" t="s">
        <v>575</v>
      </c>
      <c r="E97" s="12">
        <v>2.4603999999999999</v>
      </c>
      <c r="F97" s="12">
        <v>0.2321</v>
      </c>
      <c r="G97" s="12">
        <v>100</v>
      </c>
      <c r="H97" s="12">
        <v>1145.723</v>
      </c>
      <c r="I97" s="12">
        <v>1145.7253000000001</v>
      </c>
      <c r="J97" s="12">
        <v>-2</v>
      </c>
      <c r="K97" s="12">
        <v>2398.5</v>
      </c>
      <c r="L97" s="12">
        <v>1</v>
      </c>
      <c r="M97" s="12">
        <v>9.1435510000000004</v>
      </c>
      <c r="N97" s="12">
        <v>77.8</v>
      </c>
      <c r="O97" s="12">
        <v>2</v>
      </c>
      <c r="P97" s="12" t="s">
        <v>584</v>
      </c>
      <c r="Q97" s="12" t="s">
        <v>585</v>
      </c>
      <c r="R97" s="12" t="s">
        <v>561</v>
      </c>
      <c r="S97" s="12">
        <v>2180</v>
      </c>
      <c r="T97" s="12" t="s">
        <v>585</v>
      </c>
    </row>
    <row r="98" spans="1:20" s="12" customFormat="1">
      <c r="B98" s="13">
        <v>22</v>
      </c>
      <c r="C98" s="12">
        <f>C94+1</f>
        <v>21</v>
      </c>
      <c r="D98" s="12" t="s">
        <v>572</v>
      </c>
      <c r="E98" s="12">
        <v>2.1343000000000001</v>
      </c>
      <c r="F98" s="12">
        <v>0.16259999999999999</v>
      </c>
      <c r="G98" s="12">
        <v>94</v>
      </c>
      <c r="H98" s="12">
        <v>1031.6448</v>
      </c>
      <c r="I98" s="12">
        <v>1031.646</v>
      </c>
      <c r="J98" s="12">
        <v>-1.2</v>
      </c>
      <c r="K98" s="12">
        <v>10488.1</v>
      </c>
      <c r="L98" s="12">
        <v>1</v>
      </c>
      <c r="M98" s="12">
        <v>8.797364</v>
      </c>
      <c r="N98" s="12">
        <v>94.1</v>
      </c>
      <c r="O98" s="12">
        <v>1</v>
      </c>
      <c r="P98" s="12" t="s">
        <v>586</v>
      </c>
      <c r="Q98" s="12" t="s">
        <v>566</v>
      </c>
      <c r="R98" s="12" t="s">
        <v>574</v>
      </c>
      <c r="S98" s="12">
        <v>1943</v>
      </c>
      <c r="T98" s="12" t="s">
        <v>566</v>
      </c>
    </row>
    <row r="99" spans="1:20" s="12" customFormat="1">
      <c r="B99" s="13"/>
    </row>
    <row r="100" spans="1:20" s="4" customFormat="1">
      <c r="A100" s="5" t="s">
        <v>587</v>
      </c>
      <c r="B100" s="5"/>
      <c r="C100" s="5"/>
      <c r="D100" s="1"/>
      <c r="K100" s="1"/>
      <c r="L100" s="3"/>
      <c r="M100" s="3"/>
      <c r="N100" s="3"/>
      <c r="O100" s="3"/>
      <c r="P100" s="3"/>
    </row>
    <row r="101" spans="1:20" s="4" customFormat="1">
      <c r="A101" s="5"/>
      <c r="B101" s="5"/>
      <c r="C101" s="6" t="s">
        <v>661</v>
      </c>
      <c r="D101" s="6" t="s">
        <v>588</v>
      </c>
      <c r="E101" s="6" t="s">
        <v>663</v>
      </c>
      <c r="F101" s="6" t="s">
        <v>589</v>
      </c>
      <c r="G101" s="6" t="s">
        <v>665</v>
      </c>
      <c r="H101" s="6" t="s">
        <v>666</v>
      </c>
      <c r="I101" s="6" t="s">
        <v>667</v>
      </c>
      <c r="J101" s="6" t="s">
        <v>668</v>
      </c>
      <c r="K101" s="6" t="s">
        <v>669</v>
      </c>
      <c r="L101" s="6" t="s">
        <v>670</v>
      </c>
      <c r="N101" s="3"/>
      <c r="O101" s="3"/>
      <c r="P101" s="3"/>
    </row>
    <row r="102" spans="1:20" s="4" customFormat="1" ht="16" customHeight="1">
      <c r="A102" s="5"/>
      <c r="B102" s="7" t="s">
        <v>590</v>
      </c>
      <c r="D102" s="8">
        <v>8</v>
      </c>
      <c r="E102" s="8">
        <f>SUM(O104:O111)</f>
        <v>12</v>
      </c>
      <c r="L102" s="9" t="s">
        <v>672</v>
      </c>
      <c r="N102" s="3"/>
      <c r="O102" s="3"/>
      <c r="P102" s="3"/>
    </row>
    <row r="103" spans="1:20" s="6" customFormat="1">
      <c r="C103" s="6" t="s">
        <v>498</v>
      </c>
      <c r="D103" s="6" t="s">
        <v>673</v>
      </c>
      <c r="E103" s="6" t="s">
        <v>674</v>
      </c>
      <c r="F103" s="6" t="s">
        <v>675</v>
      </c>
      <c r="G103" s="6" t="s">
        <v>676</v>
      </c>
      <c r="H103" s="6" t="s">
        <v>677</v>
      </c>
      <c r="I103" s="6" t="s">
        <v>678</v>
      </c>
      <c r="J103" s="6" t="s">
        <v>679</v>
      </c>
      <c r="K103" s="6" t="s">
        <v>680</v>
      </c>
      <c r="L103" s="6" t="s">
        <v>681</v>
      </c>
      <c r="M103" s="6" t="s">
        <v>682</v>
      </c>
      <c r="N103" s="6" t="s">
        <v>683</v>
      </c>
      <c r="O103" s="6" t="s">
        <v>684</v>
      </c>
      <c r="P103" s="6" t="s">
        <v>685</v>
      </c>
    </row>
    <row r="104" spans="1:20">
      <c r="C104">
        <v>1</v>
      </c>
      <c r="D104" t="s">
        <v>499</v>
      </c>
      <c r="E104">
        <v>2.4289000000000001</v>
      </c>
      <c r="F104">
        <v>0.20799999999999999</v>
      </c>
      <c r="G104">
        <v>100</v>
      </c>
      <c r="H104">
        <v>1032.5962</v>
      </c>
      <c r="I104">
        <v>1032.5948000000001</v>
      </c>
      <c r="J104">
        <v>1.3</v>
      </c>
      <c r="K104">
        <v>2476129.7999999998</v>
      </c>
      <c r="L104">
        <v>7</v>
      </c>
      <c r="M104">
        <v>3.5753940000000002</v>
      </c>
      <c r="N104">
        <v>75</v>
      </c>
      <c r="O104">
        <v>3</v>
      </c>
      <c r="P104" t="s">
        <v>500</v>
      </c>
    </row>
    <row r="105" spans="1:20">
      <c r="C105">
        <f>C104+1</f>
        <v>2</v>
      </c>
      <c r="D105" t="s">
        <v>501</v>
      </c>
      <c r="E105">
        <v>1.9842</v>
      </c>
      <c r="F105">
        <v>0.20899999999999999</v>
      </c>
      <c r="G105">
        <v>100</v>
      </c>
      <c r="H105">
        <v>1032.5934</v>
      </c>
      <c r="I105">
        <v>1032.5948000000001</v>
      </c>
      <c r="J105">
        <v>-1.4</v>
      </c>
      <c r="K105">
        <v>6839.2</v>
      </c>
      <c r="L105">
        <v>1</v>
      </c>
      <c r="M105">
        <v>5.0193833999999997</v>
      </c>
      <c r="N105">
        <v>81.2</v>
      </c>
      <c r="O105">
        <v>2</v>
      </c>
      <c r="P105" t="s">
        <v>502</v>
      </c>
    </row>
    <row r="106" spans="1:20">
      <c r="C106">
        <f t="shared" ref="C106:C111" si="5">C105+1</f>
        <v>3</v>
      </c>
      <c r="D106" t="s">
        <v>503</v>
      </c>
      <c r="E106">
        <v>2.3632</v>
      </c>
      <c r="F106">
        <v>0.23949999999999999</v>
      </c>
      <c r="G106">
        <v>100</v>
      </c>
      <c r="H106">
        <v>1032.5940000000001</v>
      </c>
      <c r="I106">
        <v>1032.5948000000001</v>
      </c>
      <c r="J106">
        <v>-0.8</v>
      </c>
      <c r="K106">
        <v>249295</v>
      </c>
      <c r="L106">
        <v>4</v>
      </c>
      <c r="M106">
        <v>4.305301</v>
      </c>
      <c r="N106">
        <v>81.2</v>
      </c>
      <c r="O106">
        <v>2</v>
      </c>
      <c r="P106" t="s">
        <v>504</v>
      </c>
    </row>
    <row r="107" spans="1:20">
      <c r="C107">
        <f t="shared" si="5"/>
        <v>4</v>
      </c>
      <c r="D107" t="s">
        <v>505</v>
      </c>
      <c r="E107">
        <v>2.3679000000000001</v>
      </c>
      <c r="F107">
        <v>0.24790000000000001</v>
      </c>
      <c r="G107">
        <v>100</v>
      </c>
      <c r="H107">
        <v>1032.5939000000001</v>
      </c>
      <c r="I107">
        <v>1032.5948000000001</v>
      </c>
      <c r="J107">
        <v>-0.9</v>
      </c>
      <c r="K107">
        <v>285175.09999999998</v>
      </c>
      <c r="L107">
        <v>1</v>
      </c>
      <c r="M107">
        <v>5.5261630000000004</v>
      </c>
      <c r="N107">
        <v>87.5</v>
      </c>
      <c r="O107">
        <v>1</v>
      </c>
      <c r="P107" t="s">
        <v>500</v>
      </c>
    </row>
    <row r="108" spans="1:20">
      <c r="C108">
        <f t="shared" si="5"/>
        <v>5</v>
      </c>
      <c r="D108" t="s">
        <v>506</v>
      </c>
      <c r="E108">
        <v>2.3208000000000002</v>
      </c>
      <c r="F108">
        <v>0.29070000000000001</v>
      </c>
      <c r="G108">
        <v>100</v>
      </c>
      <c r="H108">
        <v>1032.597</v>
      </c>
      <c r="I108">
        <v>1032.5948000000001</v>
      </c>
      <c r="J108">
        <v>2.1</v>
      </c>
      <c r="K108">
        <v>12475.3</v>
      </c>
      <c r="L108">
        <v>7</v>
      </c>
      <c r="M108">
        <v>3.8915627000000002</v>
      </c>
      <c r="N108">
        <v>75</v>
      </c>
      <c r="O108">
        <v>1</v>
      </c>
      <c r="P108" t="s">
        <v>507</v>
      </c>
    </row>
    <row r="109" spans="1:20">
      <c r="C109">
        <f t="shared" si="5"/>
        <v>6</v>
      </c>
      <c r="D109" t="s">
        <v>508</v>
      </c>
      <c r="E109">
        <v>3.2572000000000001</v>
      </c>
      <c r="F109">
        <v>0.26939999999999997</v>
      </c>
      <c r="G109">
        <v>100</v>
      </c>
      <c r="H109">
        <v>1431.8289</v>
      </c>
      <c r="I109">
        <v>1430.8226</v>
      </c>
      <c r="J109">
        <v>2</v>
      </c>
      <c r="K109">
        <v>80684.7</v>
      </c>
      <c r="L109">
        <v>1</v>
      </c>
      <c r="M109">
        <v>10.485106</v>
      </c>
      <c r="N109">
        <v>90</v>
      </c>
      <c r="O109">
        <v>1</v>
      </c>
      <c r="P109" t="s">
        <v>509</v>
      </c>
    </row>
    <row r="110" spans="1:20">
      <c r="C110">
        <f t="shared" si="5"/>
        <v>7</v>
      </c>
      <c r="D110" t="s">
        <v>510</v>
      </c>
      <c r="E110">
        <v>2.6667000000000001</v>
      </c>
      <c r="F110">
        <v>0.13189999999999999</v>
      </c>
      <c r="G110">
        <v>100</v>
      </c>
      <c r="H110">
        <v>1430.8230000000001</v>
      </c>
      <c r="I110">
        <v>1430.8226</v>
      </c>
      <c r="J110">
        <v>0.3</v>
      </c>
      <c r="K110">
        <v>44191.9</v>
      </c>
      <c r="L110">
        <v>1</v>
      </c>
      <c r="M110">
        <v>9.7605660000000007</v>
      </c>
      <c r="N110">
        <v>90</v>
      </c>
      <c r="O110">
        <v>1</v>
      </c>
      <c r="P110" t="s">
        <v>511</v>
      </c>
    </row>
    <row r="111" spans="1:20">
      <c r="C111">
        <f t="shared" si="5"/>
        <v>8</v>
      </c>
      <c r="D111" t="s">
        <v>512</v>
      </c>
      <c r="E111">
        <v>2.4777999999999998</v>
      </c>
      <c r="F111">
        <v>0.25600000000000001</v>
      </c>
      <c r="G111">
        <v>100</v>
      </c>
      <c r="H111">
        <v>1430.8221000000001</v>
      </c>
      <c r="I111">
        <v>1430.8226</v>
      </c>
      <c r="J111">
        <v>-0.3</v>
      </c>
      <c r="K111">
        <v>19348.900000000001</v>
      </c>
      <c r="L111">
        <v>1</v>
      </c>
      <c r="M111">
        <v>5.7340020000000003</v>
      </c>
      <c r="N111">
        <v>70</v>
      </c>
      <c r="O111">
        <v>1</v>
      </c>
      <c r="P111" t="s">
        <v>513</v>
      </c>
    </row>
    <row r="113" spans="2:16" s="6" customFormat="1">
      <c r="C113" s="6" t="s">
        <v>661</v>
      </c>
      <c r="D113" s="6" t="s">
        <v>514</v>
      </c>
      <c r="E113" s="6" t="s">
        <v>663</v>
      </c>
      <c r="F113" s="6" t="s">
        <v>589</v>
      </c>
      <c r="G113" s="6" t="s">
        <v>665</v>
      </c>
      <c r="H113" s="6" t="s">
        <v>666</v>
      </c>
      <c r="I113" s="6" t="s">
        <v>667</v>
      </c>
      <c r="J113" s="6" t="s">
        <v>668</v>
      </c>
      <c r="K113" s="6" t="s">
        <v>669</v>
      </c>
      <c r="L113" s="6" t="s">
        <v>670</v>
      </c>
    </row>
    <row r="114" spans="2:16">
      <c r="B114" s="5" t="s">
        <v>700</v>
      </c>
      <c r="C114" t="s">
        <v>701</v>
      </c>
      <c r="D114">
        <v>13</v>
      </c>
      <c r="E114">
        <f>SUM(O129:O141)</f>
        <v>16</v>
      </c>
      <c r="F114">
        <v>0.64</v>
      </c>
      <c r="G114">
        <v>136</v>
      </c>
      <c r="H114">
        <v>15344</v>
      </c>
      <c r="I114">
        <v>11.4</v>
      </c>
      <c r="J114">
        <v>2.197867E-3</v>
      </c>
      <c r="K114">
        <v>2.3806485999999998</v>
      </c>
      <c r="L114" s="2" t="s">
        <v>515</v>
      </c>
    </row>
    <row r="115" spans="2:16">
      <c r="C115" t="s">
        <v>703</v>
      </c>
      <c r="D115">
        <v>13</v>
      </c>
      <c r="E115">
        <v>16</v>
      </c>
      <c r="F115">
        <v>0.64</v>
      </c>
      <c r="G115">
        <v>136</v>
      </c>
      <c r="H115">
        <v>15344</v>
      </c>
      <c r="I115">
        <v>11.4</v>
      </c>
      <c r="J115">
        <v>2.197867E-3</v>
      </c>
      <c r="K115">
        <v>2.3806485999999998</v>
      </c>
      <c r="L115" t="s">
        <v>704</v>
      </c>
    </row>
    <row r="116" spans="2:16">
      <c r="C116" t="s">
        <v>705</v>
      </c>
      <c r="D116">
        <v>13</v>
      </c>
      <c r="E116">
        <v>16</v>
      </c>
      <c r="F116">
        <v>0.64</v>
      </c>
      <c r="G116">
        <v>136</v>
      </c>
      <c r="H116">
        <v>15344</v>
      </c>
      <c r="I116">
        <v>11.4</v>
      </c>
      <c r="J116">
        <v>2.197867E-3</v>
      </c>
      <c r="K116">
        <v>2.3806485999999998</v>
      </c>
      <c r="L116" t="s">
        <v>706</v>
      </c>
    </row>
    <row r="117" spans="2:16">
      <c r="C117" t="s">
        <v>707</v>
      </c>
      <c r="D117">
        <v>13</v>
      </c>
      <c r="E117">
        <v>16</v>
      </c>
      <c r="F117">
        <v>0.64</v>
      </c>
      <c r="G117">
        <v>136</v>
      </c>
      <c r="H117">
        <v>15344</v>
      </c>
      <c r="I117">
        <v>11.4</v>
      </c>
      <c r="J117">
        <v>2.197867E-3</v>
      </c>
      <c r="K117">
        <v>2.3806485999999998</v>
      </c>
      <c r="L117" t="s">
        <v>516</v>
      </c>
    </row>
    <row r="118" spans="2:16">
      <c r="C118" t="s">
        <v>709</v>
      </c>
      <c r="D118">
        <v>13</v>
      </c>
      <c r="E118">
        <v>16</v>
      </c>
      <c r="F118">
        <v>0.64</v>
      </c>
      <c r="G118">
        <v>136</v>
      </c>
      <c r="H118">
        <v>15344</v>
      </c>
      <c r="I118">
        <v>11.4</v>
      </c>
      <c r="J118">
        <v>2.197867E-3</v>
      </c>
      <c r="K118">
        <v>2.3806485999999998</v>
      </c>
      <c r="L118" t="s">
        <v>517</v>
      </c>
    </row>
    <row r="119" spans="2:16">
      <c r="C119" t="s">
        <v>711</v>
      </c>
      <c r="D119">
        <v>13</v>
      </c>
      <c r="E119">
        <v>16</v>
      </c>
      <c r="F119">
        <v>0.64</v>
      </c>
      <c r="G119">
        <v>136</v>
      </c>
      <c r="H119">
        <v>15344</v>
      </c>
      <c r="I119">
        <v>11.4</v>
      </c>
      <c r="J119">
        <v>2.197867E-3</v>
      </c>
      <c r="K119">
        <v>2.3806485999999998</v>
      </c>
      <c r="L119" t="s">
        <v>534</v>
      </c>
    </row>
    <row r="120" spans="2:16">
      <c r="C120" t="s">
        <v>535</v>
      </c>
      <c r="D120">
        <v>13</v>
      </c>
      <c r="E120">
        <v>16</v>
      </c>
      <c r="F120">
        <v>0.64</v>
      </c>
      <c r="G120">
        <v>136</v>
      </c>
      <c r="H120">
        <v>15344</v>
      </c>
      <c r="I120">
        <v>11.4</v>
      </c>
      <c r="J120">
        <v>2.197867E-3</v>
      </c>
      <c r="K120">
        <v>2.3806485999999998</v>
      </c>
      <c r="L120" t="s">
        <v>518</v>
      </c>
    </row>
    <row r="121" spans="2:16">
      <c r="C121" t="s">
        <v>537</v>
      </c>
      <c r="D121">
        <v>13</v>
      </c>
      <c r="E121">
        <v>16</v>
      </c>
      <c r="F121">
        <v>0.64</v>
      </c>
      <c r="G121">
        <v>136</v>
      </c>
      <c r="H121">
        <v>15344</v>
      </c>
      <c r="I121">
        <v>11.4</v>
      </c>
      <c r="J121">
        <v>2.197867E-3</v>
      </c>
      <c r="K121">
        <v>2.3806485999999998</v>
      </c>
      <c r="L121" t="s">
        <v>538</v>
      </c>
    </row>
    <row r="122" spans="2:16">
      <c r="C122" t="s">
        <v>539</v>
      </c>
      <c r="D122">
        <v>13</v>
      </c>
      <c r="E122">
        <v>16</v>
      </c>
      <c r="F122">
        <v>0.64</v>
      </c>
      <c r="G122">
        <v>136</v>
      </c>
      <c r="H122">
        <v>15344</v>
      </c>
      <c r="I122">
        <v>11.4</v>
      </c>
      <c r="J122">
        <v>2.197867E-3</v>
      </c>
      <c r="K122">
        <v>2.3806485999999998</v>
      </c>
      <c r="L122" t="s">
        <v>540</v>
      </c>
    </row>
    <row r="123" spans="2:16">
      <c r="C123" t="s">
        <v>541</v>
      </c>
      <c r="D123">
        <v>13</v>
      </c>
      <c r="E123">
        <v>16</v>
      </c>
      <c r="F123">
        <v>0.64</v>
      </c>
      <c r="G123">
        <v>136</v>
      </c>
      <c r="H123">
        <v>15344</v>
      </c>
      <c r="I123">
        <v>11.4</v>
      </c>
      <c r="J123">
        <v>2.197867E-3</v>
      </c>
      <c r="K123">
        <v>2.3806485999999998</v>
      </c>
      <c r="L123" t="s">
        <v>542</v>
      </c>
    </row>
    <row r="124" spans="2:16">
      <c r="C124" t="s">
        <v>619</v>
      </c>
      <c r="D124">
        <v>13</v>
      </c>
      <c r="E124">
        <v>16</v>
      </c>
      <c r="F124">
        <v>0.64</v>
      </c>
      <c r="G124">
        <v>136</v>
      </c>
      <c r="H124">
        <v>15344</v>
      </c>
      <c r="I124">
        <v>11.4</v>
      </c>
      <c r="J124">
        <v>2.197867E-3</v>
      </c>
      <c r="K124">
        <v>2.3806485999999998</v>
      </c>
      <c r="L124" t="s">
        <v>519</v>
      </c>
    </row>
    <row r="125" spans="2:16">
      <c r="C125" t="s">
        <v>621</v>
      </c>
      <c r="D125">
        <v>13</v>
      </c>
      <c r="E125">
        <v>16</v>
      </c>
      <c r="F125">
        <v>0.64</v>
      </c>
      <c r="G125">
        <v>136</v>
      </c>
      <c r="H125">
        <v>15344</v>
      </c>
      <c r="I125">
        <v>11.4</v>
      </c>
      <c r="J125">
        <v>2.197867E-3</v>
      </c>
      <c r="K125">
        <v>2.3806485999999998</v>
      </c>
      <c r="L125" t="s">
        <v>520</v>
      </c>
    </row>
    <row r="126" spans="2:16">
      <c r="C126" t="s">
        <v>623</v>
      </c>
      <c r="D126">
        <v>13</v>
      </c>
      <c r="E126">
        <v>16</v>
      </c>
      <c r="F126">
        <v>0.64</v>
      </c>
      <c r="G126">
        <v>136</v>
      </c>
      <c r="H126">
        <v>15344</v>
      </c>
      <c r="I126">
        <v>11.4</v>
      </c>
      <c r="J126">
        <v>2.197867E-3</v>
      </c>
      <c r="K126">
        <v>2.3806485999999998</v>
      </c>
      <c r="L126" t="s">
        <v>521</v>
      </c>
    </row>
    <row r="127" spans="2:16">
      <c r="C127" t="s">
        <v>625</v>
      </c>
      <c r="D127">
        <v>13</v>
      </c>
      <c r="E127">
        <v>16</v>
      </c>
      <c r="F127">
        <v>0.64</v>
      </c>
      <c r="G127">
        <v>136</v>
      </c>
      <c r="H127">
        <v>15344</v>
      </c>
      <c r="I127">
        <v>11.4</v>
      </c>
      <c r="J127">
        <v>2.197867E-3</v>
      </c>
      <c r="K127">
        <v>2.3806485999999998</v>
      </c>
      <c r="L127" t="s">
        <v>522</v>
      </c>
    </row>
    <row r="128" spans="2:16" s="6" customFormat="1">
      <c r="C128" s="6" t="s">
        <v>662</v>
      </c>
      <c r="D128" s="6" t="s">
        <v>673</v>
      </c>
      <c r="E128" s="6" t="s">
        <v>674</v>
      </c>
      <c r="F128" s="6" t="s">
        <v>675</v>
      </c>
      <c r="G128" s="6" t="s">
        <v>676</v>
      </c>
      <c r="H128" s="6" t="s">
        <v>677</v>
      </c>
      <c r="I128" s="6" t="s">
        <v>678</v>
      </c>
      <c r="J128" s="6" t="s">
        <v>679</v>
      </c>
      <c r="K128" s="6" t="s">
        <v>680</v>
      </c>
      <c r="L128" s="6" t="s">
        <v>681</v>
      </c>
      <c r="M128" s="6" t="s">
        <v>682</v>
      </c>
      <c r="N128" s="6" t="s">
        <v>683</v>
      </c>
      <c r="O128" s="6" t="s">
        <v>684</v>
      </c>
      <c r="P128" s="6" t="s">
        <v>685</v>
      </c>
    </row>
    <row r="129" spans="2:16">
      <c r="C129">
        <v>1</v>
      </c>
      <c r="D129" t="s">
        <v>523</v>
      </c>
      <c r="E129">
        <v>2.7259000000000002</v>
      </c>
      <c r="F129">
        <v>0.21959999999999999</v>
      </c>
      <c r="G129">
        <v>100</v>
      </c>
      <c r="H129">
        <v>1562.9108000000001</v>
      </c>
      <c r="I129">
        <v>1562.9124999999999</v>
      </c>
      <c r="J129">
        <v>-1.1000000000000001</v>
      </c>
      <c r="K129">
        <v>21666.1</v>
      </c>
      <c r="L129">
        <v>1</v>
      </c>
      <c r="M129">
        <v>4.2212334</v>
      </c>
      <c r="N129">
        <v>60</v>
      </c>
      <c r="O129">
        <v>1</v>
      </c>
      <c r="P129" t="s">
        <v>524</v>
      </c>
    </row>
    <row r="130" spans="2:16">
      <c r="C130">
        <f>C129+1</f>
        <v>2</v>
      </c>
      <c r="D130" t="s">
        <v>525</v>
      </c>
      <c r="E130">
        <v>2.7212999999999998</v>
      </c>
      <c r="F130">
        <v>0.2918</v>
      </c>
      <c r="G130">
        <v>100</v>
      </c>
      <c r="H130">
        <v>1406.8085000000001</v>
      </c>
      <c r="I130">
        <v>1406.8114</v>
      </c>
      <c r="J130">
        <v>-2.1</v>
      </c>
      <c r="K130">
        <v>28640.6</v>
      </c>
      <c r="L130">
        <v>1</v>
      </c>
      <c r="M130">
        <v>6.11883</v>
      </c>
      <c r="N130">
        <v>77.8</v>
      </c>
      <c r="O130">
        <v>1</v>
      </c>
      <c r="P130" t="s">
        <v>526</v>
      </c>
    </row>
    <row r="131" spans="2:16">
      <c r="C131">
        <f t="shared" ref="C131:C141" si="6">C130+1</f>
        <v>3</v>
      </c>
      <c r="D131" t="s">
        <v>527</v>
      </c>
      <c r="E131">
        <v>2.4298999999999999</v>
      </c>
      <c r="F131">
        <v>0.41599999999999998</v>
      </c>
      <c r="G131">
        <v>100</v>
      </c>
      <c r="H131">
        <v>1406.8108</v>
      </c>
      <c r="I131">
        <v>1406.8114</v>
      </c>
      <c r="J131">
        <v>-0.4</v>
      </c>
      <c r="K131">
        <v>15758.1</v>
      </c>
      <c r="L131">
        <v>1</v>
      </c>
      <c r="M131">
        <v>5.1103296</v>
      </c>
      <c r="N131">
        <v>72.2</v>
      </c>
      <c r="O131">
        <v>1</v>
      </c>
      <c r="P131" t="s">
        <v>528</v>
      </c>
    </row>
    <row r="132" spans="2:16">
      <c r="C132">
        <f t="shared" si="6"/>
        <v>4</v>
      </c>
      <c r="D132" t="s">
        <v>529</v>
      </c>
      <c r="E132">
        <v>2.5194999999999999</v>
      </c>
      <c r="F132">
        <v>0.3947</v>
      </c>
      <c r="G132">
        <v>100</v>
      </c>
      <c r="H132">
        <v>1406.8148000000001</v>
      </c>
      <c r="I132">
        <v>1406.8114</v>
      </c>
      <c r="J132">
        <v>2.4</v>
      </c>
      <c r="K132">
        <v>16741.5</v>
      </c>
      <c r="L132">
        <v>1</v>
      </c>
      <c r="M132">
        <v>5.1103296</v>
      </c>
      <c r="N132">
        <v>72.2</v>
      </c>
      <c r="O132">
        <v>1</v>
      </c>
      <c r="P132" t="s">
        <v>526</v>
      </c>
    </row>
    <row r="133" spans="2:16">
      <c r="C133">
        <f t="shared" si="6"/>
        <v>5</v>
      </c>
      <c r="D133" t="s">
        <v>530</v>
      </c>
      <c r="E133">
        <v>2.4323000000000001</v>
      </c>
      <c r="F133">
        <v>0.1867</v>
      </c>
      <c r="G133">
        <v>100</v>
      </c>
      <c r="H133">
        <v>1406.8123000000001</v>
      </c>
      <c r="I133">
        <v>1406.8114</v>
      </c>
      <c r="J133">
        <v>0.6</v>
      </c>
      <c r="K133">
        <v>22104.9</v>
      </c>
      <c r="L133">
        <v>1</v>
      </c>
      <c r="M133">
        <v>4.8846699999999998</v>
      </c>
      <c r="N133">
        <v>72.2</v>
      </c>
      <c r="O133">
        <v>1</v>
      </c>
      <c r="P133" t="s">
        <v>531</v>
      </c>
    </row>
    <row r="134" spans="2:16">
      <c r="C134">
        <f t="shared" si="6"/>
        <v>6</v>
      </c>
      <c r="D134" t="s">
        <v>532</v>
      </c>
      <c r="E134">
        <v>2.3742000000000001</v>
      </c>
      <c r="F134">
        <v>8.1199999999999994E-2</v>
      </c>
      <c r="G134">
        <v>100</v>
      </c>
      <c r="H134">
        <v>774.43780000000004</v>
      </c>
      <c r="I134">
        <v>774.43695000000002</v>
      </c>
      <c r="J134">
        <v>1.1000000000000001</v>
      </c>
      <c r="K134">
        <v>15385</v>
      </c>
      <c r="L134">
        <v>1</v>
      </c>
      <c r="M134">
        <v>5.8502665</v>
      </c>
      <c r="N134">
        <v>100</v>
      </c>
      <c r="O134">
        <v>1</v>
      </c>
      <c r="P134" t="s">
        <v>465</v>
      </c>
    </row>
    <row r="135" spans="2:16">
      <c r="C135">
        <f t="shared" si="6"/>
        <v>7</v>
      </c>
      <c r="D135" t="s">
        <v>466</v>
      </c>
      <c r="E135">
        <v>2.4178999999999999</v>
      </c>
      <c r="F135">
        <v>6.9099999999999995E-2</v>
      </c>
      <c r="G135">
        <v>100</v>
      </c>
      <c r="H135">
        <v>774.43726000000004</v>
      </c>
      <c r="I135">
        <v>774.43695000000002</v>
      </c>
      <c r="J135">
        <v>0.4</v>
      </c>
      <c r="K135">
        <v>9443.1</v>
      </c>
      <c r="L135">
        <v>1</v>
      </c>
      <c r="M135">
        <v>6.1978873999999999</v>
      </c>
      <c r="N135">
        <v>100</v>
      </c>
      <c r="O135">
        <v>2</v>
      </c>
      <c r="P135" t="s">
        <v>467</v>
      </c>
    </row>
    <row r="136" spans="2:16">
      <c r="C136">
        <f t="shared" si="6"/>
        <v>8</v>
      </c>
      <c r="D136" t="s">
        <v>468</v>
      </c>
      <c r="E136">
        <v>2.5409999999999999</v>
      </c>
      <c r="F136">
        <v>0.37059999999999998</v>
      </c>
      <c r="G136">
        <v>100</v>
      </c>
      <c r="H136">
        <v>1335.6923999999999</v>
      </c>
      <c r="I136">
        <v>1335.6903</v>
      </c>
      <c r="J136">
        <v>1.6</v>
      </c>
      <c r="K136">
        <v>6004.1</v>
      </c>
      <c r="L136">
        <v>1</v>
      </c>
      <c r="M136">
        <v>9.1435510000000004</v>
      </c>
      <c r="N136">
        <v>77.8</v>
      </c>
      <c r="O136">
        <v>1</v>
      </c>
      <c r="P136" t="s">
        <v>469</v>
      </c>
    </row>
    <row r="137" spans="2:16">
      <c r="C137">
        <f t="shared" si="6"/>
        <v>9</v>
      </c>
      <c r="D137" t="s">
        <v>470</v>
      </c>
      <c r="E137">
        <v>3.6848999999999998</v>
      </c>
      <c r="F137">
        <v>0.31180000000000002</v>
      </c>
      <c r="G137">
        <v>100</v>
      </c>
      <c r="H137">
        <v>3498.7157999999999</v>
      </c>
      <c r="I137">
        <v>3497.7080000000001</v>
      </c>
      <c r="J137">
        <v>1.3</v>
      </c>
      <c r="K137">
        <v>2455</v>
      </c>
      <c r="L137">
        <v>20</v>
      </c>
      <c r="M137">
        <v>3.7825885000000001</v>
      </c>
      <c r="N137">
        <v>27.2</v>
      </c>
      <c r="O137">
        <v>2</v>
      </c>
      <c r="P137" t="s">
        <v>471</v>
      </c>
    </row>
    <row r="138" spans="2:16">
      <c r="C138">
        <f t="shared" si="6"/>
        <v>10</v>
      </c>
      <c r="D138" t="s">
        <v>328</v>
      </c>
      <c r="E138">
        <v>3.9209000000000001</v>
      </c>
      <c r="F138">
        <v>0.38600000000000001</v>
      </c>
      <c r="G138">
        <v>100</v>
      </c>
      <c r="H138">
        <v>3497.7055999999998</v>
      </c>
      <c r="I138">
        <v>3497.7080000000001</v>
      </c>
      <c r="J138">
        <v>-0.7</v>
      </c>
      <c r="K138">
        <v>20704.5</v>
      </c>
      <c r="L138">
        <v>2</v>
      </c>
      <c r="M138">
        <v>7.5555754000000004</v>
      </c>
      <c r="N138">
        <v>38.6</v>
      </c>
      <c r="O138">
        <v>2</v>
      </c>
      <c r="P138" t="s">
        <v>329</v>
      </c>
    </row>
    <row r="139" spans="2:16">
      <c r="C139">
        <f t="shared" si="6"/>
        <v>11</v>
      </c>
      <c r="D139" t="s">
        <v>330</v>
      </c>
      <c r="E139">
        <v>3.5655999999999999</v>
      </c>
      <c r="F139">
        <v>0.30199999999999999</v>
      </c>
      <c r="G139">
        <v>100</v>
      </c>
      <c r="H139">
        <v>3498.7089999999998</v>
      </c>
      <c r="I139">
        <v>3497.7080000000001</v>
      </c>
      <c r="J139">
        <v>-0.7</v>
      </c>
      <c r="K139">
        <v>14350.6</v>
      </c>
      <c r="L139">
        <v>9</v>
      </c>
      <c r="M139">
        <v>3.8766272000000002</v>
      </c>
      <c r="N139">
        <v>32.4</v>
      </c>
      <c r="O139">
        <v>1</v>
      </c>
      <c r="P139" t="s">
        <v>331</v>
      </c>
    </row>
    <row r="140" spans="2:16">
      <c r="C140">
        <f t="shared" si="6"/>
        <v>12</v>
      </c>
      <c r="D140" t="s">
        <v>477</v>
      </c>
      <c r="E140">
        <v>4.2995999999999999</v>
      </c>
      <c r="F140">
        <v>0.30730000000000002</v>
      </c>
      <c r="G140">
        <v>100</v>
      </c>
      <c r="H140">
        <v>3498.7192</v>
      </c>
      <c r="I140">
        <v>3497.7080000000001</v>
      </c>
      <c r="J140">
        <v>2.2999999999999998</v>
      </c>
      <c r="K140">
        <v>12188.2</v>
      </c>
      <c r="L140">
        <v>1</v>
      </c>
      <c r="M140">
        <v>7.3131585000000001</v>
      </c>
      <c r="N140">
        <v>40.799999999999997</v>
      </c>
      <c r="O140">
        <v>1</v>
      </c>
      <c r="P140" t="s">
        <v>478</v>
      </c>
    </row>
    <row r="141" spans="2:16">
      <c r="C141">
        <f t="shared" si="6"/>
        <v>13</v>
      </c>
      <c r="D141" t="s">
        <v>479</v>
      </c>
      <c r="E141">
        <v>4.2050000000000001</v>
      </c>
      <c r="F141">
        <v>0.38990000000000002</v>
      </c>
      <c r="G141">
        <v>100</v>
      </c>
      <c r="H141">
        <v>3498.7060000000001</v>
      </c>
      <c r="I141">
        <v>3497.7080000000001</v>
      </c>
      <c r="J141">
        <v>-1.5</v>
      </c>
      <c r="K141">
        <v>10290.299999999999</v>
      </c>
      <c r="L141">
        <v>10</v>
      </c>
      <c r="M141">
        <v>3.922339</v>
      </c>
      <c r="N141">
        <v>30.1</v>
      </c>
      <c r="O141">
        <v>1</v>
      </c>
      <c r="P141" t="s">
        <v>480</v>
      </c>
    </row>
    <row r="143" spans="2:16" s="6" customFormat="1">
      <c r="C143" s="6" t="s">
        <v>661</v>
      </c>
      <c r="D143" s="6" t="s">
        <v>514</v>
      </c>
      <c r="E143" s="6" t="s">
        <v>481</v>
      </c>
      <c r="F143" s="6" t="s">
        <v>482</v>
      </c>
      <c r="G143" s="6" t="s">
        <v>665</v>
      </c>
      <c r="H143" s="6" t="s">
        <v>666</v>
      </c>
      <c r="I143" s="6" t="s">
        <v>667</v>
      </c>
      <c r="J143" s="6" t="s">
        <v>668</v>
      </c>
      <c r="K143" s="6" t="s">
        <v>669</v>
      </c>
      <c r="L143" s="6" t="s">
        <v>670</v>
      </c>
    </row>
    <row r="144" spans="2:16">
      <c r="B144" s="5" t="s">
        <v>483</v>
      </c>
      <c r="C144" t="s">
        <v>472</v>
      </c>
      <c r="D144">
        <v>10</v>
      </c>
      <c r="E144">
        <f>SUM(O148:O157)</f>
        <v>43</v>
      </c>
      <c r="F144">
        <v>0.40400000000000003</v>
      </c>
      <c r="G144">
        <v>136</v>
      </c>
      <c r="H144">
        <v>15342</v>
      </c>
      <c r="I144">
        <v>11.3</v>
      </c>
      <c r="J144">
        <v>4.2583671999999999E-3</v>
      </c>
      <c r="K144">
        <v>1.5351286</v>
      </c>
    </row>
    <row r="145" spans="1:17">
      <c r="C145" t="s">
        <v>484</v>
      </c>
      <c r="D145">
        <v>10</v>
      </c>
      <c r="E145">
        <v>43</v>
      </c>
      <c r="F145">
        <v>0.40400000000000003</v>
      </c>
      <c r="G145">
        <v>136</v>
      </c>
      <c r="H145">
        <v>15360</v>
      </c>
      <c r="I145">
        <v>11.3</v>
      </c>
      <c r="J145">
        <v>4.2583671999999999E-3</v>
      </c>
      <c r="K145">
        <v>1.5351286</v>
      </c>
    </row>
    <row r="146" spans="1:17">
      <c r="C146" t="s">
        <v>485</v>
      </c>
      <c r="D146">
        <v>10</v>
      </c>
      <c r="E146">
        <v>43</v>
      </c>
      <c r="F146">
        <v>0.38200000000000001</v>
      </c>
      <c r="G146">
        <v>136</v>
      </c>
      <c r="H146">
        <v>15349</v>
      </c>
      <c r="I146">
        <v>11.4</v>
      </c>
      <c r="J146">
        <v>3.4341672000000002E-3</v>
      </c>
      <c r="K146">
        <v>1.4099054</v>
      </c>
      <c r="L146" s="15" t="s">
        <v>486</v>
      </c>
    </row>
    <row r="147" spans="1:17" s="6" customFormat="1">
      <c r="C147" s="6" t="s">
        <v>487</v>
      </c>
      <c r="D147" s="6" t="s">
        <v>673</v>
      </c>
      <c r="E147" s="6" t="s">
        <v>674</v>
      </c>
      <c r="F147" s="6" t="s">
        <v>675</v>
      </c>
      <c r="G147" s="6" t="s">
        <v>676</v>
      </c>
      <c r="H147" s="6" t="s">
        <v>677</v>
      </c>
      <c r="I147" s="6" t="s">
        <v>678</v>
      </c>
      <c r="J147" s="6" t="s">
        <v>679</v>
      </c>
      <c r="K147" s="6" t="s">
        <v>680</v>
      </c>
      <c r="L147" s="6" t="s">
        <v>681</v>
      </c>
      <c r="M147" s="6" t="s">
        <v>682</v>
      </c>
      <c r="N147" s="6" t="s">
        <v>683</v>
      </c>
      <c r="O147" s="6" t="s">
        <v>684</v>
      </c>
      <c r="P147" s="6" t="s">
        <v>685</v>
      </c>
    </row>
    <row r="148" spans="1:17">
      <c r="C148">
        <v>1</v>
      </c>
      <c r="D148" t="s">
        <v>488</v>
      </c>
      <c r="E148">
        <v>2.5409999999999999</v>
      </c>
      <c r="F148">
        <v>0.37059999999999998</v>
      </c>
      <c r="G148">
        <v>100</v>
      </c>
      <c r="H148">
        <v>1335.6923999999999</v>
      </c>
      <c r="I148">
        <v>1335.6903</v>
      </c>
      <c r="J148">
        <v>1.6</v>
      </c>
      <c r="K148">
        <v>6004.1</v>
      </c>
      <c r="L148">
        <v>1</v>
      </c>
      <c r="M148">
        <v>9.1435510000000004</v>
      </c>
      <c r="N148">
        <v>77.8</v>
      </c>
      <c r="O148">
        <v>1</v>
      </c>
      <c r="P148" t="s">
        <v>489</v>
      </c>
    </row>
    <row r="149" spans="1:17">
      <c r="C149">
        <f t="shared" ref="C149:C157" si="7">C148+1</f>
        <v>2</v>
      </c>
      <c r="D149" t="s">
        <v>490</v>
      </c>
      <c r="E149">
        <v>5.4554999999999998</v>
      </c>
      <c r="F149">
        <v>0.47299999999999998</v>
      </c>
      <c r="G149">
        <v>100</v>
      </c>
      <c r="H149">
        <v>3438.7091999999998</v>
      </c>
      <c r="I149">
        <v>3437.7046</v>
      </c>
      <c r="J149">
        <v>0.4</v>
      </c>
      <c r="K149">
        <v>26649.8</v>
      </c>
      <c r="L149">
        <v>1</v>
      </c>
      <c r="M149">
        <v>15.0424595</v>
      </c>
      <c r="N149">
        <v>51.9</v>
      </c>
      <c r="O149">
        <v>2</v>
      </c>
      <c r="P149" t="s">
        <v>491</v>
      </c>
    </row>
    <row r="150" spans="1:17">
      <c r="C150">
        <f t="shared" si="7"/>
        <v>3</v>
      </c>
      <c r="D150" t="s">
        <v>492</v>
      </c>
      <c r="E150">
        <v>6.0709999999999997</v>
      </c>
      <c r="F150">
        <v>0.53010000000000002</v>
      </c>
      <c r="G150">
        <v>100</v>
      </c>
      <c r="H150">
        <v>3439.7183</v>
      </c>
      <c r="I150">
        <v>3437.7046</v>
      </c>
      <c r="J150">
        <v>2</v>
      </c>
      <c r="K150">
        <v>66778.100000000006</v>
      </c>
      <c r="L150">
        <v>1</v>
      </c>
      <c r="M150">
        <v>14.224785000000001</v>
      </c>
      <c r="N150">
        <v>52.5</v>
      </c>
      <c r="O150">
        <v>11</v>
      </c>
      <c r="P150" t="s">
        <v>493</v>
      </c>
    </row>
    <row r="151" spans="1:17">
      <c r="C151">
        <f t="shared" si="7"/>
        <v>4</v>
      </c>
      <c r="D151" t="s">
        <v>494</v>
      </c>
      <c r="E151">
        <v>7.2374000000000001</v>
      </c>
      <c r="F151">
        <v>0.52439999999999998</v>
      </c>
      <c r="G151">
        <v>100</v>
      </c>
      <c r="H151">
        <v>3438.7150000000001</v>
      </c>
      <c r="I151">
        <v>3437.7046</v>
      </c>
      <c r="J151">
        <v>2.1</v>
      </c>
      <c r="K151">
        <v>607463.1</v>
      </c>
      <c r="L151">
        <v>1</v>
      </c>
      <c r="M151">
        <v>24.350560000000002</v>
      </c>
      <c r="N151">
        <v>64.2</v>
      </c>
      <c r="O151">
        <v>2</v>
      </c>
      <c r="P151" t="s">
        <v>495</v>
      </c>
    </row>
    <row r="152" spans="1:17">
      <c r="C152">
        <f t="shared" si="7"/>
        <v>5</v>
      </c>
      <c r="D152" t="s">
        <v>496</v>
      </c>
      <c r="E152">
        <v>6.0256999999999996</v>
      </c>
      <c r="F152">
        <v>0.39100000000000001</v>
      </c>
      <c r="G152">
        <v>100</v>
      </c>
      <c r="H152">
        <v>3439.7089999999998</v>
      </c>
      <c r="I152">
        <v>3437.7046</v>
      </c>
      <c r="J152">
        <v>-0.7</v>
      </c>
      <c r="K152">
        <v>16067.9</v>
      </c>
      <c r="L152">
        <v>1</v>
      </c>
      <c r="M152">
        <v>10.350756000000001</v>
      </c>
      <c r="N152">
        <v>44.9</v>
      </c>
      <c r="O152">
        <v>6</v>
      </c>
      <c r="P152" t="s">
        <v>497</v>
      </c>
    </row>
    <row r="153" spans="1:17">
      <c r="C153">
        <f t="shared" si="7"/>
        <v>6</v>
      </c>
      <c r="D153" t="s">
        <v>415</v>
      </c>
      <c r="E153">
        <v>5.0968999999999998</v>
      </c>
      <c r="F153">
        <v>0.48099999999999998</v>
      </c>
      <c r="G153">
        <v>100</v>
      </c>
      <c r="H153">
        <v>3439.7287999999999</v>
      </c>
      <c r="I153">
        <v>3437.7046</v>
      </c>
      <c r="J153">
        <v>5.0999999999999996</v>
      </c>
      <c r="K153">
        <v>23265.8</v>
      </c>
      <c r="L153">
        <v>1</v>
      </c>
      <c r="M153">
        <v>11.032761000000001</v>
      </c>
      <c r="N153">
        <v>54.3</v>
      </c>
      <c r="O153">
        <v>9</v>
      </c>
      <c r="P153" t="s">
        <v>491</v>
      </c>
    </row>
    <row r="154" spans="1:17">
      <c r="C154">
        <f t="shared" si="7"/>
        <v>7</v>
      </c>
      <c r="D154" t="s">
        <v>416</v>
      </c>
      <c r="E154">
        <v>4.7686999999999999</v>
      </c>
      <c r="F154">
        <v>0.40439999999999998</v>
      </c>
      <c r="G154">
        <v>100</v>
      </c>
      <c r="H154">
        <v>3438.7062999999998</v>
      </c>
      <c r="I154">
        <v>3437.7046</v>
      </c>
      <c r="J154">
        <v>-0.5</v>
      </c>
      <c r="K154">
        <v>12626.9</v>
      </c>
      <c r="L154">
        <v>1</v>
      </c>
      <c r="M154">
        <v>7.4092764999999998</v>
      </c>
      <c r="N154">
        <v>42.7</v>
      </c>
      <c r="O154">
        <v>8</v>
      </c>
      <c r="P154" t="s">
        <v>417</v>
      </c>
    </row>
    <row r="155" spans="1:17">
      <c r="C155">
        <f t="shared" si="7"/>
        <v>8</v>
      </c>
      <c r="D155" t="s">
        <v>418</v>
      </c>
      <c r="E155">
        <v>3.0121000000000002</v>
      </c>
      <c r="F155">
        <v>0.25319999999999998</v>
      </c>
      <c r="G155">
        <v>100</v>
      </c>
      <c r="H155">
        <v>3437.7114000000001</v>
      </c>
      <c r="I155">
        <v>3437.7046</v>
      </c>
      <c r="J155">
        <v>2</v>
      </c>
      <c r="K155">
        <v>9285.6</v>
      </c>
      <c r="L155">
        <v>1</v>
      </c>
      <c r="M155">
        <v>5.6243020000000001</v>
      </c>
      <c r="N155">
        <v>36.200000000000003</v>
      </c>
      <c r="O155">
        <v>1</v>
      </c>
      <c r="P155" t="s">
        <v>491</v>
      </c>
    </row>
    <row r="156" spans="1:17">
      <c r="C156">
        <f t="shared" si="7"/>
        <v>9</v>
      </c>
      <c r="D156" t="s">
        <v>419</v>
      </c>
      <c r="E156">
        <v>5.8026999999999997</v>
      </c>
      <c r="F156">
        <v>0.50470000000000004</v>
      </c>
      <c r="G156">
        <v>100</v>
      </c>
      <c r="H156">
        <v>3439.7156</v>
      </c>
      <c r="I156">
        <v>3437.7046</v>
      </c>
      <c r="J156">
        <v>1.2</v>
      </c>
      <c r="K156">
        <v>23826.1</v>
      </c>
      <c r="L156">
        <v>1</v>
      </c>
      <c r="M156">
        <v>6.5564419999999997</v>
      </c>
      <c r="N156">
        <v>41.1</v>
      </c>
      <c r="O156">
        <v>2</v>
      </c>
      <c r="P156" t="s">
        <v>420</v>
      </c>
    </row>
    <row r="157" spans="1:17">
      <c r="C157">
        <f t="shared" si="7"/>
        <v>10</v>
      </c>
      <c r="D157" t="s">
        <v>421</v>
      </c>
      <c r="E157">
        <v>3.1031</v>
      </c>
      <c r="F157">
        <v>0.32700000000000001</v>
      </c>
      <c r="G157">
        <v>100</v>
      </c>
      <c r="H157">
        <v>3437.6956</v>
      </c>
      <c r="I157">
        <v>3437.7046</v>
      </c>
      <c r="J157">
        <v>-2.6</v>
      </c>
      <c r="K157">
        <v>13980.3</v>
      </c>
      <c r="L157">
        <v>1</v>
      </c>
      <c r="M157">
        <v>5.9940439999999997</v>
      </c>
      <c r="N157">
        <v>39.700000000000003</v>
      </c>
      <c r="O157">
        <v>1</v>
      </c>
      <c r="P157" t="s">
        <v>491</v>
      </c>
    </row>
    <row r="159" spans="1:17">
      <c r="A159" s="5"/>
      <c r="B159" s="6" t="s">
        <v>640</v>
      </c>
      <c r="C159" s="6"/>
      <c r="D159" s="6" t="s">
        <v>641</v>
      </c>
      <c r="E159" s="6" t="s">
        <v>642</v>
      </c>
      <c r="Q159" s="6"/>
    </row>
    <row r="160" spans="1:17">
      <c r="A160" s="11"/>
      <c r="B160" s="11"/>
      <c r="C160" s="6"/>
      <c r="D160">
        <v>17</v>
      </c>
      <c r="E160">
        <f>SUM(O163:O179)</f>
        <v>81</v>
      </c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</row>
    <row r="161" spans="2:20">
      <c r="B161" s="6" t="s">
        <v>422</v>
      </c>
      <c r="C161" s="6" t="s">
        <v>641</v>
      </c>
      <c r="D161" s="6" t="s">
        <v>673</v>
      </c>
      <c r="E161" s="6" t="s">
        <v>674</v>
      </c>
      <c r="F161" s="6" t="s">
        <v>675</v>
      </c>
      <c r="G161" s="6" t="s">
        <v>676</v>
      </c>
      <c r="H161" s="6" t="s">
        <v>677</v>
      </c>
      <c r="I161" s="6" t="s">
        <v>678</v>
      </c>
      <c r="J161" s="6" t="s">
        <v>679</v>
      </c>
      <c r="K161" s="6" t="s">
        <v>680</v>
      </c>
      <c r="L161" s="6" t="s">
        <v>681</v>
      </c>
      <c r="M161" s="6" t="s">
        <v>682</v>
      </c>
      <c r="N161" s="6" t="s">
        <v>683</v>
      </c>
      <c r="O161" s="6" t="s">
        <v>684</v>
      </c>
      <c r="P161" s="6" t="s">
        <v>685</v>
      </c>
      <c r="Q161" s="6" t="s">
        <v>423</v>
      </c>
      <c r="R161" s="6" t="s">
        <v>645</v>
      </c>
      <c r="S161" s="6" t="s">
        <v>424</v>
      </c>
      <c r="T161" s="6" t="s">
        <v>425</v>
      </c>
    </row>
    <row r="162" spans="2:20">
      <c r="B162" s="6" t="s">
        <v>648</v>
      </c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spans="2:20" s="12" customFormat="1">
      <c r="B163" s="13">
        <v>23</v>
      </c>
      <c r="C163" s="12">
        <v>1</v>
      </c>
      <c r="D163" s="12" t="s">
        <v>426</v>
      </c>
      <c r="E163" s="12">
        <v>3.7925</v>
      </c>
      <c r="F163" s="12">
        <v>0.46279999999999999</v>
      </c>
      <c r="G163" s="12">
        <v>100</v>
      </c>
      <c r="H163" s="12">
        <v>1461.8317</v>
      </c>
      <c r="I163" s="12">
        <v>1461.8285000000001</v>
      </c>
      <c r="J163" s="12">
        <v>2.2000000000000002</v>
      </c>
      <c r="K163" s="12">
        <v>6349.7</v>
      </c>
      <c r="L163" s="12">
        <v>1</v>
      </c>
      <c r="M163" s="12">
        <v>7.9988089999999996</v>
      </c>
      <c r="N163" s="12">
        <v>75</v>
      </c>
      <c r="O163" s="12">
        <v>5</v>
      </c>
      <c r="P163" s="12" t="s">
        <v>427</v>
      </c>
      <c r="Q163" s="12" t="s">
        <v>428</v>
      </c>
      <c r="R163" s="12" t="s">
        <v>429</v>
      </c>
      <c r="S163" s="12">
        <v>1502</v>
      </c>
      <c r="T163" s="12" t="s">
        <v>428</v>
      </c>
    </row>
    <row r="164" spans="2:20" s="12" customFormat="1">
      <c r="B164" s="13">
        <v>24</v>
      </c>
      <c r="C164" s="12">
        <f t="shared" ref="C164:C179" si="8">C163+1</f>
        <v>2</v>
      </c>
      <c r="D164" s="12" t="s">
        <v>430</v>
      </c>
      <c r="E164" s="12">
        <v>3.3504</v>
      </c>
      <c r="F164" s="12">
        <v>0.32969999999999999</v>
      </c>
      <c r="G164" s="12">
        <v>100</v>
      </c>
      <c r="H164" s="12">
        <v>1503.8390999999999</v>
      </c>
      <c r="I164" s="12">
        <v>1503.8390999999999</v>
      </c>
      <c r="J164" s="12">
        <v>0</v>
      </c>
      <c r="K164" s="12">
        <v>5622</v>
      </c>
      <c r="L164" s="12">
        <v>1</v>
      </c>
      <c r="M164" s="12">
        <v>10.745029000000001</v>
      </c>
      <c r="N164" s="12">
        <v>83.3</v>
      </c>
      <c r="O164" s="12">
        <v>5</v>
      </c>
      <c r="P164" s="12" t="s">
        <v>431</v>
      </c>
      <c r="Q164" s="12" t="s">
        <v>432</v>
      </c>
      <c r="R164" s="12" t="s">
        <v>433</v>
      </c>
      <c r="S164" s="12">
        <v>1522</v>
      </c>
      <c r="T164" s="12" t="s">
        <v>432</v>
      </c>
    </row>
    <row r="165" spans="2:20" s="12" customFormat="1">
      <c r="B165" s="13">
        <v>25</v>
      </c>
      <c r="C165" s="12">
        <f t="shared" si="8"/>
        <v>3</v>
      </c>
      <c r="D165" s="12" t="s">
        <v>426</v>
      </c>
      <c r="E165" s="12">
        <v>2.8422999999999998</v>
      </c>
      <c r="F165" s="12">
        <v>0.37159999999999999</v>
      </c>
      <c r="G165" s="12">
        <v>100</v>
      </c>
      <c r="H165" s="12">
        <v>1504.8424</v>
      </c>
      <c r="I165" s="12">
        <v>1503.8390999999999</v>
      </c>
      <c r="J165" s="12">
        <v>0</v>
      </c>
      <c r="K165" s="12">
        <v>4242.7</v>
      </c>
      <c r="L165" s="12">
        <v>1</v>
      </c>
      <c r="M165" s="12">
        <v>8.9521080000000008</v>
      </c>
      <c r="N165" s="12">
        <v>73.900000000000006</v>
      </c>
      <c r="O165" s="12">
        <v>1</v>
      </c>
      <c r="P165" s="12" t="s">
        <v>431</v>
      </c>
      <c r="Q165" s="12" t="s">
        <v>434</v>
      </c>
      <c r="R165" s="12" t="s">
        <v>435</v>
      </c>
      <c r="S165" s="12">
        <v>1030</v>
      </c>
      <c r="T165" s="12" t="s">
        <v>434</v>
      </c>
    </row>
    <row r="166" spans="2:20" s="12" customFormat="1">
      <c r="B166" s="13">
        <v>26</v>
      </c>
      <c r="C166" s="12">
        <f t="shared" si="8"/>
        <v>4</v>
      </c>
      <c r="D166" s="12" t="s">
        <v>436</v>
      </c>
      <c r="E166" s="12">
        <v>2.8359000000000001</v>
      </c>
      <c r="F166" s="12">
        <v>0.43680000000000002</v>
      </c>
      <c r="G166" s="12">
        <v>100</v>
      </c>
      <c r="H166" s="12">
        <v>1333.7311999999999</v>
      </c>
      <c r="I166" s="12">
        <v>1333.7335</v>
      </c>
      <c r="J166" s="12">
        <v>-1.7</v>
      </c>
      <c r="K166" s="12">
        <v>4425</v>
      </c>
      <c r="L166" s="12">
        <v>1</v>
      </c>
      <c r="M166" s="12">
        <v>10.494538</v>
      </c>
      <c r="N166" s="12">
        <v>81</v>
      </c>
      <c r="O166" s="12">
        <v>3</v>
      </c>
      <c r="P166" s="12" t="s">
        <v>437</v>
      </c>
      <c r="Q166" s="12" t="s">
        <v>438</v>
      </c>
      <c r="R166" s="12" t="s">
        <v>439</v>
      </c>
      <c r="S166" s="12">
        <v>1629</v>
      </c>
      <c r="T166" s="12" t="s">
        <v>438</v>
      </c>
    </row>
    <row r="167" spans="2:20" s="12" customFormat="1">
      <c r="B167" s="13">
        <v>27</v>
      </c>
      <c r="C167" s="12">
        <f t="shared" si="8"/>
        <v>5</v>
      </c>
      <c r="D167" s="16" t="s">
        <v>440</v>
      </c>
      <c r="E167" s="16">
        <v>2.7984</v>
      </c>
      <c r="F167" s="16">
        <v>0.27789999999999998</v>
      </c>
      <c r="G167" s="16">
        <v>100</v>
      </c>
      <c r="H167" s="16">
        <v>1349.7081000000001</v>
      </c>
      <c r="I167" s="16">
        <v>1349.7058999999999</v>
      </c>
      <c r="J167" s="16">
        <v>1.6</v>
      </c>
      <c r="K167" s="16">
        <v>8821.4</v>
      </c>
      <c r="L167" s="16">
        <v>1</v>
      </c>
      <c r="M167" s="16">
        <v>9.7407009999999996</v>
      </c>
      <c r="N167" s="16">
        <v>82.4</v>
      </c>
      <c r="O167" s="16">
        <v>6</v>
      </c>
      <c r="P167" s="16" t="s">
        <v>549</v>
      </c>
      <c r="Q167" s="12" t="s">
        <v>441</v>
      </c>
      <c r="R167" s="12" t="s">
        <v>442</v>
      </c>
      <c r="S167" s="16">
        <v>3329</v>
      </c>
      <c r="T167" s="12" t="s">
        <v>441</v>
      </c>
    </row>
    <row r="168" spans="2:20" s="12" customFormat="1">
      <c r="B168" s="13">
        <v>28</v>
      </c>
      <c r="C168" s="12">
        <f t="shared" si="8"/>
        <v>6</v>
      </c>
      <c r="D168" s="16" t="s">
        <v>443</v>
      </c>
      <c r="E168" s="16">
        <v>2.0409999999999999</v>
      </c>
      <c r="F168" s="16">
        <v>0.17</v>
      </c>
      <c r="G168" s="16">
        <v>88.6</v>
      </c>
      <c r="H168" s="16">
        <v>1349.7068999999999</v>
      </c>
      <c r="I168" s="16">
        <v>1349.7058999999999</v>
      </c>
      <c r="J168" s="16">
        <v>0.7</v>
      </c>
      <c r="K168" s="16">
        <v>6509.3</v>
      </c>
      <c r="L168" s="16">
        <v>2</v>
      </c>
      <c r="M168" s="16">
        <v>5.3479476000000004</v>
      </c>
      <c r="N168" s="16">
        <v>72.2</v>
      </c>
      <c r="O168" s="16">
        <v>1</v>
      </c>
      <c r="P168" s="16" t="s">
        <v>549</v>
      </c>
      <c r="Q168" s="12" t="s">
        <v>552</v>
      </c>
      <c r="R168" s="12" t="s">
        <v>551</v>
      </c>
      <c r="S168" s="16">
        <v>4209</v>
      </c>
      <c r="T168" s="12" t="s">
        <v>552</v>
      </c>
    </row>
    <row r="169" spans="2:20" s="12" customFormat="1">
      <c r="B169" s="13">
        <v>29</v>
      </c>
      <c r="C169" s="12">
        <f t="shared" si="8"/>
        <v>7</v>
      </c>
      <c r="D169" s="16" t="s">
        <v>443</v>
      </c>
      <c r="E169" s="16">
        <v>2.3212000000000002</v>
      </c>
      <c r="F169" s="16">
        <v>0.115</v>
      </c>
      <c r="G169" s="16">
        <v>87.2</v>
      </c>
      <c r="H169" s="16">
        <v>1000.62335</v>
      </c>
      <c r="I169" s="16">
        <v>1000.6262</v>
      </c>
      <c r="J169" s="16">
        <v>-2.9</v>
      </c>
      <c r="K169" s="16">
        <v>12303.1</v>
      </c>
      <c r="L169" s="16">
        <v>2</v>
      </c>
      <c r="M169" s="16">
        <v>5.4270180000000003</v>
      </c>
      <c r="N169" s="16">
        <v>86.7</v>
      </c>
      <c r="O169" s="16">
        <v>2</v>
      </c>
      <c r="P169" s="16" t="s">
        <v>444</v>
      </c>
      <c r="Q169" s="12" t="s">
        <v>560</v>
      </c>
      <c r="R169" s="12" t="s">
        <v>551</v>
      </c>
      <c r="S169" s="16">
        <v>1904</v>
      </c>
      <c r="T169" s="12" t="s">
        <v>560</v>
      </c>
    </row>
    <row r="170" spans="2:20" s="12" customFormat="1">
      <c r="B170" s="13">
        <v>32</v>
      </c>
      <c r="C170" s="12">
        <f t="shared" si="8"/>
        <v>8</v>
      </c>
      <c r="D170" s="16" t="s">
        <v>440</v>
      </c>
      <c r="E170" s="16">
        <v>2.7477999999999998</v>
      </c>
      <c r="F170" s="16">
        <v>0.21179999999999999</v>
      </c>
      <c r="G170" s="16">
        <v>100</v>
      </c>
      <c r="H170" s="16">
        <v>1363.7233000000001</v>
      </c>
      <c r="I170" s="16">
        <v>1363.7217000000001</v>
      </c>
      <c r="J170" s="16">
        <v>1.2</v>
      </c>
      <c r="K170" s="16">
        <v>103095.4</v>
      </c>
      <c r="L170" s="16">
        <v>1</v>
      </c>
      <c r="M170" s="16">
        <v>8.8509780000000013</v>
      </c>
      <c r="N170" s="16">
        <v>88.9</v>
      </c>
      <c r="O170" s="16">
        <v>2</v>
      </c>
      <c r="P170" s="16" t="s">
        <v>557</v>
      </c>
      <c r="Q170" s="12" t="s">
        <v>445</v>
      </c>
      <c r="R170" s="12" t="s">
        <v>446</v>
      </c>
      <c r="S170" s="16">
        <v>3109</v>
      </c>
      <c r="T170" s="12" t="s">
        <v>445</v>
      </c>
    </row>
    <row r="171" spans="2:20" s="12" customFormat="1">
      <c r="B171" s="13">
        <v>33</v>
      </c>
      <c r="C171" s="12">
        <f t="shared" si="8"/>
        <v>9</v>
      </c>
      <c r="D171" s="16" t="s">
        <v>447</v>
      </c>
      <c r="E171" s="16">
        <v>2.7660999999999998</v>
      </c>
      <c r="F171" s="16">
        <v>0.16669999999999999</v>
      </c>
      <c r="G171" s="16">
        <v>100</v>
      </c>
      <c r="H171" s="16">
        <v>1014.64105</v>
      </c>
      <c r="I171" s="16">
        <v>1014.6419</v>
      </c>
      <c r="J171" s="16">
        <v>-0.8</v>
      </c>
      <c r="K171" s="16">
        <v>7411.9</v>
      </c>
      <c r="L171" s="16">
        <v>1</v>
      </c>
      <c r="M171" s="16">
        <v>9.0309000000000008</v>
      </c>
      <c r="N171" s="16">
        <v>100</v>
      </c>
      <c r="O171" s="16">
        <v>8</v>
      </c>
      <c r="P171" s="16" t="s">
        <v>559</v>
      </c>
      <c r="Q171" s="12" t="s">
        <v>560</v>
      </c>
      <c r="R171" s="12" t="s">
        <v>561</v>
      </c>
      <c r="S171" s="16">
        <v>2353</v>
      </c>
      <c r="T171" s="12" t="s">
        <v>560</v>
      </c>
    </row>
    <row r="172" spans="2:20" s="12" customFormat="1">
      <c r="B172" s="13">
        <v>34</v>
      </c>
      <c r="C172" s="12">
        <f t="shared" si="8"/>
        <v>10</v>
      </c>
      <c r="D172" s="16" t="s">
        <v>436</v>
      </c>
      <c r="E172" s="16">
        <v>2.8138999999999998</v>
      </c>
      <c r="F172" s="16">
        <v>0.19550000000000001</v>
      </c>
      <c r="G172" s="16">
        <v>100</v>
      </c>
      <c r="H172" s="16">
        <v>1014.64197</v>
      </c>
      <c r="I172" s="16">
        <v>1014.6419</v>
      </c>
      <c r="J172" s="16">
        <v>0.1</v>
      </c>
      <c r="K172" s="16">
        <v>463919.6</v>
      </c>
      <c r="L172" s="16">
        <v>1</v>
      </c>
      <c r="M172" s="16">
        <v>8.5295440000000013</v>
      </c>
      <c r="N172" s="16">
        <v>100</v>
      </c>
      <c r="O172" s="16">
        <v>19</v>
      </c>
      <c r="P172" s="16" t="s">
        <v>559</v>
      </c>
      <c r="Q172" s="12" t="s">
        <v>448</v>
      </c>
      <c r="R172" s="12" t="s">
        <v>449</v>
      </c>
      <c r="S172" s="16">
        <v>1708</v>
      </c>
      <c r="T172" s="12" t="s">
        <v>448</v>
      </c>
    </row>
    <row r="173" spans="2:20" s="12" customFormat="1">
      <c r="B173" s="13">
        <v>35</v>
      </c>
      <c r="C173" s="12">
        <f t="shared" si="8"/>
        <v>11</v>
      </c>
      <c r="D173" s="16" t="s">
        <v>430</v>
      </c>
      <c r="E173" s="16">
        <v>2.6983000000000001</v>
      </c>
      <c r="F173" s="16">
        <v>0.2016</v>
      </c>
      <c r="G173" s="16">
        <v>100</v>
      </c>
      <c r="H173" s="16">
        <v>1014.64197</v>
      </c>
      <c r="I173" s="16">
        <v>1014.6419</v>
      </c>
      <c r="J173" s="16">
        <v>0.1</v>
      </c>
      <c r="K173" s="16">
        <v>29594.799999999999</v>
      </c>
      <c r="L173" s="16">
        <v>1</v>
      </c>
      <c r="M173" s="16">
        <v>8.0640300000000007</v>
      </c>
      <c r="N173" s="16">
        <v>100</v>
      </c>
      <c r="O173" s="16">
        <v>11</v>
      </c>
      <c r="P173" s="16" t="s">
        <v>559</v>
      </c>
      <c r="Q173" s="12" t="s">
        <v>560</v>
      </c>
      <c r="R173" s="12" t="s">
        <v>561</v>
      </c>
      <c r="S173" s="16">
        <v>930</v>
      </c>
      <c r="T173" s="12" t="s">
        <v>560</v>
      </c>
    </row>
    <row r="174" spans="2:20" s="12" customFormat="1">
      <c r="B174" s="13">
        <v>36</v>
      </c>
      <c r="C174" s="12">
        <f t="shared" si="8"/>
        <v>12</v>
      </c>
      <c r="D174" s="16" t="s">
        <v>426</v>
      </c>
      <c r="E174" s="16">
        <v>2.7275</v>
      </c>
      <c r="F174" s="16">
        <v>0.21579999999999999</v>
      </c>
      <c r="G174" s="16">
        <v>100</v>
      </c>
      <c r="H174" s="16">
        <v>1016.6479</v>
      </c>
      <c r="I174" s="16">
        <v>1014.6419</v>
      </c>
      <c r="J174" s="16">
        <v>-0.7</v>
      </c>
      <c r="K174" s="16">
        <v>18822.7</v>
      </c>
      <c r="L174" s="16">
        <v>2</v>
      </c>
      <c r="M174" s="16">
        <v>7.134995</v>
      </c>
      <c r="N174" s="16">
        <v>93.3</v>
      </c>
      <c r="O174" s="16">
        <v>2</v>
      </c>
      <c r="P174" s="16" t="s">
        <v>559</v>
      </c>
      <c r="Q174" s="12" t="s">
        <v>450</v>
      </c>
      <c r="R174" s="12" t="s">
        <v>561</v>
      </c>
      <c r="S174" s="16">
        <v>929</v>
      </c>
      <c r="T174" s="12" t="s">
        <v>560</v>
      </c>
    </row>
    <row r="175" spans="2:20" s="12" customFormat="1">
      <c r="B175" s="13">
        <v>37</v>
      </c>
      <c r="C175" s="12">
        <f t="shared" si="8"/>
        <v>13</v>
      </c>
      <c r="D175" s="16" t="s">
        <v>451</v>
      </c>
      <c r="E175" s="16">
        <v>2.1444999999999999</v>
      </c>
      <c r="F175" s="16">
        <v>0.2291</v>
      </c>
      <c r="G175" s="16">
        <v>97.6</v>
      </c>
      <c r="H175" s="16">
        <v>929.54114000000004</v>
      </c>
      <c r="I175" s="16">
        <v>929.54156</v>
      </c>
      <c r="J175" s="16">
        <v>-0.5</v>
      </c>
      <c r="K175" s="16">
        <v>2124.6</v>
      </c>
      <c r="L175" s="16">
        <v>1</v>
      </c>
      <c r="M175" s="16">
        <v>6.6963754</v>
      </c>
      <c r="N175" s="16">
        <v>66.7</v>
      </c>
      <c r="O175" s="16">
        <v>4</v>
      </c>
      <c r="P175" s="16" t="s">
        <v>568</v>
      </c>
      <c r="Q175" s="12" t="s">
        <v>452</v>
      </c>
      <c r="R175" s="12" t="s">
        <v>561</v>
      </c>
      <c r="S175" s="16">
        <v>1560</v>
      </c>
      <c r="T175" s="12" t="s">
        <v>566</v>
      </c>
    </row>
    <row r="176" spans="2:20" s="12" customFormat="1">
      <c r="B176" s="13">
        <v>40</v>
      </c>
      <c r="C176" s="12">
        <f t="shared" si="8"/>
        <v>14</v>
      </c>
      <c r="D176" s="16" t="s">
        <v>426</v>
      </c>
      <c r="E176" s="16">
        <v>2.0329000000000002</v>
      </c>
      <c r="F176" s="16">
        <v>3.09E-2</v>
      </c>
      <c r="G176" s="16">
        <v>84.7</v>
      </c>
      <c r="H176" s="16">
        <v>1028.6587</v>
      </c>
      <c r="I176" s="16">
        <v>1028.6576</v>
      </c>
      <c r="J176" s="16">
        <v>1.1000000000000001</v>
      </c>
      <c r="K176" s="16">
        <v>373250</v>
      </c>
      <c r="L176" s="16">
        <v>6</v>
      </c>
      <c r="M176" s="16">
        <v>4.5382385000000003</v>
      </c>
      <c r="N176" s="16">
        <v>80</v>
      </c>
      <c r="O176" s="16">
        <v>3</v>
      </c>
      <c r="P176" s="16" t="s">
        <v>576</v>
      </c>
      <c r="Q176" s="12" t="s">
        <v>402</v>
      </c>
      <c r="R176" s="12" t="s">
        <v>453</v>
      </c>
      <c r="S176" s="16">
        <v>1489</v>
      </c>
      <c r="T176" s="12" t="s">
        <v>402</v>
      </c>
    </row>
    <row r="177" spans="1:20" s="12" customFormat="1">
      <c r="B177" s="13">
        <v>41</v>
      </c>
      <c r="C177" s="12">
        <f t="shared" si="8"/>
        <v>15</v>
      </c>
      <c r="D177" s="16" t="s">
        <v>454</v>
      </c>
      <c r="E177" s="16">
        <v>1.6811</v>
      </c>
      <c r="F177" s="16">
        <v>0.23419999999999999</v>
      </c>
      <c r="G177" s="16">
        <v>95.6</v>
      </c>
      <c r="H177" s="16">
        <v>943.55610000000001</v>
      </c>
      <c r="I177" s="16">
        <v>943.55724999999995</v>
      </c>
      <c r="J177" s="16">
        <v>-1.2</v>
      </c>
      <c r="K177" s="16">
        <v>3540.5</v>
      </c>
      <c r="L177" s="16">
        <v>1</v>
      </c>
      <c r="M177" s="16">
        <v>7.1030449999999998</v>
      </c>
      <c r="N177" s="16">
        <v>72.2</v>
      </c>
      <c r="O177" s="16">
        <v>1</v>
      </c>
      <c r="P177" s="16" t="s">
        <v>573</v>
      </c>
      <c r="Q177" s="12" t="s">
        <v>566</v>
      </c>
      <c r="R177" s="12" t="s">
        <v>574</v>
      </c>
      <c r="S177" s="16">
        <v>1960</v>
      </c>
      <c r="T177" s="12" t="s">
        <v>566</v>
      </c>
    </row>
    <row r="178" spans="1:20" s="12" customFormat="1">
      <c r="B178" s="13">
        <v>42</v>
      </c>
      <c r="C178" s="12">
        <f t="shared" si="8"/>
        <v>16</v>
      </c>
      <c r="D178" s="16" t="s">
        <v>447</v>
      </c>
      <c r="E178" s="16">
        <v>1.8599000000000001</v>
      </c>
      <c r="F178" s="16">
        <v>0.1925</v>
      </c>
      <c r="G178" s="16">
        <v>94.8</v>
      </c>
      <c r="H178" s="16">
        <v>943.5557</v>
      </c>
      <c r="I178" s="16">
        <v>943.55724999999995</v>
      </c>
      <c r="J178" s="16">
        <v>-1.6</v>
      </c>
      <c r="K178" s="16">
        <v>1787.3</v>
      </c>
      <c r="L178" s="16">
        <v>3</v>
      </c>
      <c r="M178" s="16">
        <v>5.3097859999999999</v>
      </c>
      <c r="N178" s="16">
        <v>55.6</v>
      </c>
      <c r="O178" s="16">
        <v>6</v>
      </c>
      <c r="P178" s="16" t="s">
        <v>573</v>
      </c>
      <c r="Q178" s="12" t="s">
        <v>566</v>
      </c>
      <c r="R178" s="12" t="s">
        <v>574</v>
      </c>
      <c r="S178" s="16">
        <v>1913</v>
      </c>
      <c r="T178" s="12" t="s">
        <v>566</v>
      </c>
    </row>
    <row r="179" spans="1:20" s="12" customFormat="1">
      <c r="B179" s="13">
        <v>43</v>
      </c>
      <c r="C179" s="12">
        <f t="shared" si="8"/>
        <v>17</v>
      </c>
      <c r="D179" s="16" t="s">
        <v>436</v>
      </c>
      <c r="E179" s="16">
        <v>1.7826</v>
      </c>
      <c r="F179" s="16">
        <v>0.1145</v>
      </c>
      <c r="G179" s="16">
        <v>89.2</v>
      </c>
      <c r="H179" s="16">
        <v>943.55700000000002</v>
      </c>
      <c r="I179" s="16">
        <v>943.55724999999995</v>
      </c>
      <c r="J179" s="16">
        <v>-0.3</v>
      </c>
      <c r="K179" s="16">
        <v>1828.5</v>
      </c>
      <c r="L179" s="16">
        <v>1</v>
      </c>
      <c r="M179" s="16">
        <v>7.9832890000000001</v>
      </c>
      <c r="N179" s="16">
        <v>66.7</v>
      </c>
      <c r="O179" s="16">
        <v>2</v>
      </c>
      <c r="P179" s="16" t="s">
        <v>573</v>
      </c>
      <c r="Q179" s="12" t="s">
        <v>566</v>
      </c>
      <c r="R179" s="12" t="s">
        <v>574</v>
      </c>
      <c r="S179" s="16">
        <v>1299</v>
      </c>
      <c r="T179" s="12" t="s">
        <v>566</v>
      </c>
    </row>
    <row r="181" spans="1:20" s="4" customFormat="1">
      <c r="A181" s="5" t="s">
        <v>455</v>
      </c>
      <c r="B181" s="5"/>
      <c r="C181" s="5"/>
      <c r="D181" s="1"/>
      <c r="K181" s="1"/>
      <c r="L181" s="3"/>
      <c r="M181" s="3"/>
      <c r="N181" s="3"/>
      <c r="O181" s="3"/>
      <c r="P181" s="3"/>
    </row>
    <row r="182" spans="1:20" s="4" customFormat="1">
      <c r="A182" s="5"/>
      <c r="B182" s="5"/>
      <c r="C182" s="6" t="s">
        <v>661</v>
      </c>
      <c r="D182" s="6" t="s">
        <v>456</v>
      </c>
      <c r="E182" s="6" t="s">
        <v>457</v>
      </c>
      <c r="F182" s="6" t="s">
        <v>458</v>
      </c>
      <c r="G182" s="6" t="s">
        <v>665</v>
      </c>
      <c r="H182" s="6" t="s">
        <v>666</v>
      </c>
      <c r="I182" s="6" t="s">
        <v>667</v>
      </c>
      <c r="J182" s="6" t="s">
        <v>668</v>
      </c>
      <c r="K182" s="6" t="s">
        <v>669</v>
      </c>
      <c r="L182" s="6" t="s">
        <v>670</v>
      </c>
      <c r="N182" s="3"/>
      <c r="O182" s="3"/>
      <c r="P182" s="3"/>
    </row>
    <row r="183" spans="1:20" s="4" customFormat="1" ht="16" customHeight="1">
      <c r="A183" s="5"/>
      <c r="B183" s="7" t="s">
        <v>459</v>
      </c>
      <c r="D183" s="8">
        <v>10</v>
      </c>
      <c r="E183" s="8">
        <f>SUM(O185:O194)</f>
        <v>12</v>
      </c>
      <c r="L183" s="9" t="s">
        <v>460</v>
      </c>
      <c r="N183" s="3"/>
      <c r="O183" s="3"/>
      <c r="P183" s="3"/>
    </row>
    <row r="184" spans="1:20" s="6" customFormat="1">
      <c r="C184" s="6" t="s">
        <v>662</v>
      </c>
      <c r="D184" s="6" t="s">
        <v>673</v>
      </c>
      <c r="E184" s="6" t="s">
        <v>674</v>
      </c>
      <c r="F184" s="6" t="s">
        <v>675</v>
      </c>
      <c r="G184" s="6" t="s">
        <v>676</v>
      </c>
      <c r="H184" s="6" t="s">
        <v>677</v>
      </c>
      <c r="I184" s="6" t="s">
        <v>678</v>
      </c>
      <c r="J184" s="6" t="s">
        <v>679</v>
      </c>
      <c r="K184" s="6" t="s">
        <v>680</v>
      </c>
      <c r="L184" s="6" t="s">
        <v>681</v>
      </c>
      <c r="M184" s="6" t="s">
        <v>682</v>
      </c>
      <c r="N184" s="6" t="s">
        <v>683</v>
      </c>
      <c r="O184" s="6" t="s">
        <v>684</v>
      </c>
      <c r="P184" s="6" t="s">
        <v>685</v>
      </c>
    </row>
    <row r="185" spans="1:20">
      <c r="C185">
        <v>1</v>
      </c>
      <c r="D185" t="s">
        <v>461</v>
      </c>
      <c r="E185">
        <v>1.5299</v>
      </c>
      <c r="F185">
        <v>0.26040000000000002</v>
      </c>
      <c r="G185">
        <v>100</v>
      </c>
      <c r="H185">
        <v>901.51739999999995</v>
      </c>
      <c r="I185">
        <v>901.52135999999996</v>
      </c>
      <c r="J185">
        <v>-4.4000000000000004</v>
      </c>
      <c r="K185">
        <v>4830.5</v>
      </c>
      <c r="L185">
        <v>3</v>
      </c>
      <c r="M185">
        <v>3.7953104999999998</v>
      </c>
      <c r="N185">
        <v>56.2</v>
      </c>
      <c r="O185">
        <v>1</v>
      </c>
      <c r="P185" t="s">
        <v>462</v>
      </c>
    </row>
    <row r="186" spans="1:20">
      <c r="C186">
        <f t="shared" ref="C186:C194" si="9">C185+1</f>
        <v>2</v>
      </c>
      <c r="D186" t="s">
        <v>463</v>
      </c>
      <c r="E186">
        <v>4.0590999999999999</v>
      </c>
      <c r="F186">
        <v>0.44219999999999998</v>
      </c>
      <c r="G186">
        <v>100</v>
      </c>
      <c r="H186">
        <v>1540.8914</v>
      </c>
      <c r="I186">
        <v>1540.8992000000001</v>
      </c>
      <c r="J186">
        <v>-5.0999999999999996</v>
      </c>
      <c r="K186">
        <v>166776.4</v>
      </c>
      <c r="L186">
        <v>1</v>
      </c>
      <c r="M186">
        <v>12.694236</v>
      </c>
      <c r="N186">
        <v>90.9</v>
      </c>
      <c r="O186">
        <v>2</v>
      </c>
      <c r="P186" t="s">
        <v>464</v>
      </c>
    </row>
    <row r="187" spans="1:20">
      <c r="C187">
        <f t="shared" si="9"/>
        <v>3</v>
      </c>
      <c r="D187" t="s">
        <v>345</v>
      </c>
      <c r="E187">
        <v>3.8788999999999998</v>
      </c>
      <c r="F187">
        <v>0.35949999999999999</v>
      </c>
      <c r="G187">
        <v>100</v>
      </c>
      <c r="H187">
        <v>1540.8905999999999</v>
      </c>
      <c r="I187">
        <v>1540.8992000000001</v>
      </c>
      <c r="J187">
        <v>-5.5</v>
      </c>
      <c r="K187">
        <v>77613.399999999994</v>
      </c>
      <c r="L187">
        <v>1</v>
      </c>
      <c r="M187">
        <v>9.4617660000000008</v>
      </c>
      <c r="N187">
        <v>85</v>
      </c>
      <c r="O187">
        <v>1</v>
      </c>
      <c r="P187" t="s">
        <v>464</v>
      </c>
    </row>
    <row r="188" spans="1:20">
      <c r="C188">
        <f t="shared" si="9"/>
        <v>4</v>
      </c>
      <c r="D188" t="s">
        <v>346</v>
      </c>
      <c r="E188">
        <v>3.5339</v>
      </c>
      <c r="F188">
        <v>0.28100000000000003</v>
      </c>
      <c r="G188">
        <v>100</v>
      </c>
      <c r="H188">
        <v>1541.896</v>
      </c>
      <c r="I188">
        <v>1540.8992000000001</v>
      </c>
      <c r="J188">
        <v>-4.2</v>
      </c>
      <c r="K188">
        <v>255060.2</v>
      </c>
      <c r="L188">
        <v>1</v>
      </c>
      <c r="M188">
        <v>9.8220709999999993</v>
      </c>
      <c r="N188">
        <v>73.7</v>
      </c>
      <c r="O188">
        <v>1</v>
      </c>
      <c r="P188" t="s">
        <v>464</v>
      </c>
    </row>
    <row r="189" spans="1:20">
      <c r="C189">
        <f t="shared" si="9"/>
        <v>5</v>
      </c>
      <c r="D189" t="s">
        <v>347</v>
      </c>
      <c r="E189">
        <v>3.5926</v>
      </c>
      <c r="F189">
        <v>0.24279999999999999</v>
      </c>
      <c r="G189">
        <v>100</v>
      </c>
      <c r="H189">
        <v>1541.8952999999999</v>
      </c>
      <c r="I189">
        <v>1540.8992000000001</v>
      </c>
      <c r="J189">
        <v>-4.7</v>
      </c>
      <c r="K189">
        <v>36892.699999999997</v>
      </c>
      <c r="L189">
        <v>4</v>
      </c>
      <c r="M189">
        <v>8.047777</v>
      </c>
      <c r="N189">
        <v>68.400000000000006</v>
      </c>
      <c r="O189">
        <v>1</v>
      </c>
      <c r="P189" t="s">
        <v>464</v>
      </c>
    </row>
    <row r="190" spans="1:20">
      <c r="C190">
        <f t="shared" si="9"/>
        <v>6</v>
      </c>
      <c r="D190" t="s">
        <v>348</v>
      </c>
      <c r="E190">
        <v>3.5714999999999999</v>
      </c>
      <c r="F190">
        <v>0.32090000000000002</v>
      </c>
      <c r="G190">
        <v>100</v>
      </c>
      <c r="H190">
        <v>1540.8937000000001</v>
      </c>
      <c r="I190">
        <v>1540.8992000000001</v>
      </c>
      <c r="J190">
        <v>-3.6</v>
      </c>
      <c r="K190">
        <v>254662.9</v>
      </c>
      <c r="L190">
        <v>1</v>
      </c>
      <c r="M190">
        <v>11.837262000000001</v>
      </c>
      <c r="N190">
        <v>75</v>
      </c>
      <c r="O190">
        <v>1</v>
      </c>
      <c r="P190" t="s">
        <v>464</v>
      </c>
    </row>
    <row r="191" spans="1:20">
      <c r="C191">
        <f t="shared" si="9"/>
        <v>7</v>
      </c>
      <c r="D191" t="s">
        <v>349</v>
      </c>
      <c r="E191">
        <v>2.6892</v>
      </c>
      <c r="F191">
        <v>0.4153</v>
      </c>
      <c r="G191">
        <v>100</v>
      </c>
      <c r="H191">
        <v>1384.7950000000001</v>
      </c>
      <c r="I191">
        <v>1384.7981</v>
      </c>
      <c r="J191">
        <v>-2.2000000000000002</v>
      </c>
      <c r="K191">
        <v>113192.9</v>
      </c>
      <c r="L191">
        <v>1</v>
      </c>
      <c r="M191">
        <v>7.2525706000000003</v>
      </c>
      <c r="N191">
        <v>83.3</v>
      </c>
      <c r="O191">
        <v>1</v>
      </c>
      <c r="P191" t="s">
        <v>350</v>
      </c>
    </row>
    <row r="192" spans="1:20">
      <c r="C192">
        <f t="shared" si="9"/>
        <v>8</v>
      </c>
      <c r="D192" t="s">
        <v>351</v>
      </c>
      <c r="E192">
        <v>2.5318999999999998</v>
      </c>
      <c r="F192">
        <v>0.41899999999999998</v>
      </c>
      <c r="G192">
        <v>100</v>
      </c>
      <c r="H192">
        <v>1384.7915</v>
      </c>
      <c r="I192">
        <v>1384.7981</v>
      </c>
      <c r="J192">
        <v>-4.8</v>
      </c>
      <c r="K192">
        <v>20904.7</v>
      </c>
      <c r="L192">
        <v>1</v>
      </c>
      <c r="M192">
        <v>7.5202923000000004</v>
      </c>
      <c r="N192">
        <v>70.599999999999994</v>
      </c>
      <c r="O192">
        <v>1</v>
      </c>
      <c r="P192" t="s">
        <v>350</v>
      </c>
    </row>
    <row r="193" spans="2:16">
      <c r="C193">
        <f t="shared" si="9"/>
        <v>9</v>
      </c>
      <c r="D193" t="s">
        <v>352</v>
      </c>
      <c r="E193">
        <v>2.8504999999999998</v>
      </c>
      <c r="F193">
        <v>0.2321</v>
      </c>
      <c r="G193">
        <v>100</v>
      </c>
      <c r="H193">
        <v>1554.8947000000001</v>
      </c>
      <c r="I193">
        <v>1553.8982000000001</v>
      </c>
      <c r="J193">
        <v>-4.4000000000000004</v>
      </c>
      <c r="K193">
        <v>371069.3</v>
      </c>
      <c r="L193">
        <v>1</v>
      </c>
      <c r="M193">
        <v>8.1964670000000002</v>
      </c>
      <c r="N193">
        <v>80</v>
      </c>
      <c r="O193">
        <v>1</v>
      </c>
      <c r="P193" t="s">
        <v>697</v>
      </c>
    </row>
    <row r="194" spans="2:16">
      <c r="C194">
        <f t="shared" si="9"/>
        <v>10</v>
      </c>
      <c r="D194" t="s">
        <v>353</v>
      </c>
      <c r="E194">
        <v>2.9485000000000001</v>
      </c>
      <c r="F194">
        <v>0.37790000000000001</v>
      </c>
      <c r="G194">
        <v>100</v>
      </c>
      <c r="H194">
        <v>1335.683</v>
      </c>
      <c r="I194">
        <v>1335.6903</v>
      </c>
      <c r="J194">
        <v>-5.5</v>
      </c>
      <c r="K194">
        <v>262321.7</v>
      </c>
      <c r="L194">
        <v>1</v>
      </c>
      <c r="M194">
        <v>10.363006</v>
      </c>
      <c r="N194">
        <v>94.4</v>
      </c>
      <c r="O194">
        <v>2</v>
      </c>
      <c r="P194" t="s">
        <v>608</v>
      </c>
    </row>
    <row r="196" spans="2:16" s="6" customFormat="1">
      <c r="C196" s="6" t="s">
        <v>661</v>
      </c>
      <c r="D196" s="6" t="s">
        <v>662</v>
      </c>
      <c r="E196" s="6" t="s">
        <v>698</v>
      </c>
      <c r="F196" s="6" t="s">
        <v>699</v>
      </c>
      <c r="G196" s="6" t="s">
        <v>665</v>
      </c>
      <c r="H196" s="6" t="s">
        <v>666</v>
      </c>
      <c r="I196" s="6" t="s">
        <v>667</v>
      </c>
      <c r="J196" s="6" t="s">
        <v>668</v>
      </c>
      <c r="K196" s="6" t="s">
        <v>669</v>
      </c>
      <c r="L196" s="6" t="s">
        <v>670</v>
      </c>
    </row>
    <row r="197" spans="2:16">
      <c r="B197" s="5" t="s">
        <v>700</v>
      </c>
      <c r="C197" t="s">
        <v>701</v>
      </c>
      <c r="D197">
        <v>25</v>
      </c>
      <c r="E197">
        <f>SUM(O212:O236)</f>
        <v>297</v>
      </c>
      <c r="F197">
        <v>0.64</v>
      </c>
      <c r="G197">
        <v>136</v>
      </c>
      <c r="H197">
        <v>15344</v>
      </c>
      <c r="I197">
        <v>11.4</v>
      </c>
      <c r="J197">
        <v>1.9937132E-2</v>
      </c>
      <c r="K197">
        <v>4.0815939999999999</v>
      </c>
      <c r="L197" s="2" t="s">
        <v>702</v>
      </c>
    </row>
    <row r="198" spans="2:16">
      <c r="C198" t="s">
        <v>703</v>
      </c>
      <c r="D198">
        <v>25</v>
      </c>
      <c r="E198">
        <v>297</v>
      </c>
      <c r="F198">
        <v>0.64</v>
      </c>
      <c r="G198">
        <v>136</v>
      </c>
      <c r="H198">
        <v>15344</v>
      </c>
      <c r="I198">
        <v>11.4</v>
      </c>
      <c r="J198">
        <v>1.9937132E-2</v>
      </c>
      <c r="K198">
        <v>4.0815939999999999</v>
      </c>
      <c r="L198" t="s">
        <v>704</v>
      </c>
    </row>
    <row r="199" spans="2:16">
      <c r="C199" t="s">
        <v>705</v>
      </c>
      <c r="D199">
        <v>25</v>
      </c>
      <c r="E199">
        <v>297</v>
      </c>
      <c r="F199">
        <v>0.64</v>
      </c>
      <c r="G199">
        <v>136</v>
      </c>
      <c r="H199">
        <v>15344</v>
      </c>
      <c r="I199">
        <v>11.4</v>
      </c>
      <c r="J199">
        <v>1.9937132E-2</v>
      </c>
      <c r="K199">
        <v>4.0815939999999999</v>
      </c>
      <c r="L199" t="s">
        <v>706</v>
      </c>
    </row>
    <row r="200" spans="2:16">
      <c r="C200" t="s">
        <v>707</v>
      </c>
      <c r="D200">
        <v>25</v>
      </c>
      <c r="E200">
        <v>297</v>
      </c>
      <c r="F200">
        <v>0.64</v>
      </c>
      <c r="G200">
        <v>136</v>
      </c>
      <c r="H200">
        <v>15344</v>
      </c>
      <c r="I200">
        <v>11.4</v>
      </c>
      <c r="J200">
        <v>1.9937132E-2</v>
      </c>
      <c r="K200">
        <v>4.0815939999999999</v>
      </c>
      <c r="L200" t="s">
        <v>708</v>
      </c>
    </row>
    <row r="201" spans="2:16">
      <c r="C201" t="s">
        <v>709</v>
      </c>
      <c r="D201">
        <v>25</v>
      </c>
      <c r="E201">
        <v>297</v>
      </c>
      <c r="F201">
        <v>0.64</v>
      </c>
      <c r="G201">
        <v>136</v>
      </c>
      <c r="H201">
        <v>15344</v>
      </c>
      <c r="I201">
        <v>11.4</v>
      </c>
      <c r="J201">
        <v>1.9937132E-2</v>
      </c>
      <c r="K201">
        <v>4.0815939999999999</v>
      </c>
      <c r="L201" t="s">
        <v>710</v>
      </c>
    </row>
    <row r="202" spans="2:16">
      <c r="C202" t="s">
        <v>711</v>
      </c>
      <c r="D202">
        <v>25</v>
      </c>
      <c r="E202">
        <v>297</v>
      </c>
      <c r="F202">
        <v>0.64</v>
      </c>
      <c r="G202">
        <v>136</v>
      </c>
      <c r="H202">
        <v>15344</v>
      </c>
      <c r="I202">
        <v>11.4</v>
      </c>
      <c r="J202">
        <v>1.9937132E-2</v>
      </c>
      <c r="K202">
        <v>4.0815939999999999</v>
      </c>
      <c r="L202" t="s">
        <v>534</v>
      </c>
    </row>
    <row r="203" spans="2:16">
      <c r="C203" t="s">
        <v>535</v>
      </c>
      <c r="D203">
        <v>25</v>
      </c>
      <c r="E203">
        <v>297</v>
      </c>
      <c r="F203">
        <v>0.64</v>
      </c>
      <c r="G203">
        <v>136</v>
      </c>
      <c r="H203">
        <v>15344</v>
      </c>
      <c r="I203">
        <v>11.4</v>
      </c>
      <c r="J203">
        <v>1.9937132E-2</v>
      </c>
      <c r="K203">
        <v>4.0815939999999999</v>
      </c>
      <c r="L203" t="s">
        <v>536</v>
      </c>
    </row>
    <row r="204" spans="2:16">
      <c r="C204" t="s">
        <v>537</v>
      </c>
      <c r="D204">
        <v>25</v>
      </c>
      <c r="E204">
        <v>297</v>
      </c>
      <c r="F204">
        <v>0.64</v>
      </c>
      <c r="G204">
        <v>136</v>
      </c>
      <c r="H204">
        <v>15344</v>
      </c>
      <c r="I204">
        <v>11.4</v>
      </c>
      <c r="J204">
        <v>1.9937132E-2</v>
      </c>
      <c r="K204">
        <v>4.0815939999999999</v>
      </c>
      <c r="L204" t="s">
        <v>538</v>
      </c>
    </row>
    <row r="205" spans="2:16">
      <c r="C205" t="s">
        <v>539</v>
      </c>
      <c r="D205">
        <v>25</v>
      </c>
      <c r="E205">
        <v>297</v>
      </c>
      <c r="F205">
        <v>0.64</v>
      </c>
      <c r="G205">
        <v>136</v>
      </c>
      <c r="H205">
        <v>15344</v>
      </c>
      <c r="I205">
        <v>11.4</v>
      </c>
      <c r="J205">
        <v>1.9937132E-2</v>
      </c>
      <c r="K205">
        <v>4.0815939999999999</v>
      </c>
      <c r="L205" t="s">
        <v>540</v>
      </c>
    </row>
    <row r="206" spans="2:16">
      <c r="C206" t="s">
        <v>541</v>
      </c>
      <c r="D206">
        <v>25</v>
      </c>
      <c r="E206">
        <v>297</v>
      </c>
      <c r="F206">
        <v>0.64</v>
      </c>
      <c r="G206">
        <v>136</v>
      </c>
      <c r="H206">
        <v>15344</v>
      </c>
      <c r="I206">
        <v>11.4</v>
      </c>
      <c r="J206">
        <v>1.9937132E-2</v>
      </c>
      <c r="K206">
        <v>4.0815939999999999</v>
      </c>
      <c r="L206" t="s">
        <v>354</v>
      </c>
    </row>
    <row r="207" spans="2:16">
      <c r="C207" t="s">
        <v>619</v>
      </c>
      <c r="D207">
        <v>25</v>
      </c>
      <c r="E207">
        <v>297</v>
      </c>
      <c r="F207">
        <v>0.64</v>
      </c>
      <c r="G207">
        <v>136</v>
      </c>
      <c r="H207">
        <v>15344</v>
      </c>
      <c r="I207">
        <v>11.4</v>
      </c>
      <c r="J207">
        <v>1.9937132E-2</v>
      </c>
      <c r="K207">
        <v>4.0815939999999999</v>
      </c>
      <c r="L207" t="s">
        <v>519</v>
      </c>
    </row>
    <row r="208" spans="2:16">
      <c r="C208" t="s">
        <v>621</v>
      </c>
      <c r="D208">
        <v>25</v>
      </c>
      <c r="E208">
        <v>297</v>
      </c>
      <c r="F208">
        <v>0.64</v>
      </c>
      <c r="G208">
        <v>136</v>
      </c>
      <c r="H208">
        <v>15344</v>
      </c>
      <c r="I208">
        <v>11.4</v>
      </c>
      <c r="J208">
        <v>1.9937132E-2</v>
      </c>
      <c r="K208">
        <v>4.0815939999999999</v>
      </c>
      <c r="L208" t="s">
        <v>355</v>
      </c>
    </row>
    <row r="209" spans="3:16">
      <c r="C209" t="s">
        <v>623</v>
      </c>
      <c r="D209">
        <v>25</v>
      </c>
      <c r="E209">
        <v>297</v>
      </c>
      <c r="F209">
        <v>0.64</v>
      </c>
      <c r="G209">
        <v>136</v>
      </c>
      <c r="H209">
        <v>15344</v>
      </c>
      <c r="I209">
        <v>11.4</v>
      </c>
      <c r="J209">
        <v>1.9937132E-2</v>
      </c>
      <c r="K209">
        <v>4.0815939999999999</v>
      </c>
      <c r="L209" t="s">
        <v>521</v>
      </c>
    </row>
    <row r="210" spans="3:16">
      <c r="C210" t="s">
        <v>625</v>
      </c>
      <c r="D210">
        <v>25</v>
      </c>
      <c r="E210">
        <v>297</v>
      </c>
      <c r="F210">
        <v>0.64</v>
      </c>
      <c r="G210">
        <v>136</v>
      </c>
      <c r="H210">
        <v>15344</v>
      </c>
      <c r="I210">
        <v>11.4</v>
      </c>
      <c r="J210">
        <v>1.9937132E-2</v>
      </c>
      <c r="K210">
        <v>4.0815939999999999</v>
      </c>
      <c r="L210" t="s">
        <v>522</v>
      </c>
    </row>
    <row r="211" spans="3:16" s="6" customFormat="1">
      <c r="C211" s="6" t="s">
        <v>356</v>
      </c>
      <c r="D211" s="6" t="s">
        <v>673</v>
      </c>
      <c r="E211" s="6" t="s">
        <v>674</v>
      </c>
      <c r="F211" s="6" t="s">
        <v>675</v>
      </c>
      <c r="G211" s="6" t="s">
        <v>676</v>
      </c>
      <c r="H211" s="6" t="s">
        <v>677</v>
      </c>
      <c r="I211" s="6" t="s">
        <v>678</v>
      </c>
      <c r="J211" s="6" t="s">
        <v>679</v>
      </c>
      <c r="K211" s="6" t="s">
        <v>680</v>
      </c>
      <c r="L211" s="6" t="s">
        <v>681</v>
      </c>
      <c r="M211" s="6" t="s">
        <v>682</v>
      </c>
      <c r="N211" s="6" t="s">
        <v>683</v>
      </c>
      <c r="O211" s="6" t="s">
        <v>684</v>
      </c>
      <c r="P211" s="6" t="s">
        <v>685</v>
      </c>
    </row>
    <row r="212" spans="3:16">
      <c r="C212">
        <v>1</v>
      </c>
      <c r="D212" t="s">
        <v>357</v>
      </c>
      <c r="E212">
        <v>3.5236000000000001</v>
      </c>
      <c r="F212">
        <v>0.30320000000000003</v>
      </c>
      <c r="G212">
        <v>100</v>
      </c>
      <c r="H212">
        <v>1562.904</v>
      </c>
      <c r="I212">
        <v>1562.9124999999999</v>
      </c>
      <c r="J212">
        <v>-5.4</v>
      </c>
      <c r="K212">
        <v>175449.9</v>
      </c>
      <c r="L212">
        <v>1</v>
      </c>
      <c r="M212">
        <v>10.9401245</v>
      </c>
      <c r="N212">
        <v>70</v>
      </c>
      <c r="O212">
        <v>1</v>
      </c>
      <c r="P212" t="s">
        <v>358</v>
      </c>
    </row>
    <row r="213" spans="3:16">
      <c r="C213">
        <f>C212+1</f>
        <v>2</v>
      </c>
      <c r="D213" t="s">
        <v>359</v>
      </c>
      <c r="E213">
        <v>3.0832999999999999</v>
      </c>
      <c r="F213">
        <v>0.37909999999999999</v>
      </c>
      <c r="G213">
        <v>100</v>
      </c>
      <c r="H213">
        <v>1406.81</v>
      </c>
      <c r="I213">
        <v>1406.8114</v>
      </c>
      <c r="J213">
        <v>-1</v>
      </c>
      <c r="K213">
        <v>73915.8</v>
      </c>
      <c r="L213">
        <v>1</v>
      </c>
      <c r="M213">
        <v>10.024694</v>
      </c>
      <c r="N213">
        <v>94.4</v>
      </c>
      <c r="O213">
        <v>1</v>
      </c>
      <c r="P213" t="s">
        <v>591</v>
      </c>
    </row>
    <row r="214" spans="3:16">
      <c r="C214">
        <f t="shared" ref="C214:C236" si="10">C213+1</f>
        <v>3</v>
      </c>
      <c r="D214" t="s">
        <v>360</v>
      </c>
      <c r="E214">
        <v>2.8296999999999999</v>
      </c>
      <c r="F214">
        <v>0.4209</v>
      </c>
      <c r="G214">
        <v>100</v>
      </c>
      <c r="H214">
        <v>1406.8036999999999</v>
      </c>
      <c r="I214">
        <v>1406.8114</v>
      </c>
      <c r="J214">
        <v>-5.5</v>
      </c>
      <c r="K214">
        <v>111588.6</v>
      </c>
      <c r="L214">
        <v>1</v>
      </c>
      <c r="M214">
        <v>8.5379609999999992</v>
      </c>
      <c r="N214">
        <v>88.9</v>
      </c>
      <c r="O214">
        <v>1</v>
      </c>
      <c r="P214" t="s">
        <v>591</v>
      </c>
    </row>
    <row r="215" spans="3:16">
      <c r="C215">
        <f t="shared" si="10"/>
        <v>4</v>
      </c>
      <c r="D215" t="s">
        <v>361</v>
      </c>
      <c r="E215">
        <v>2.9073000000000002</v>
      </c>
      <c r="F215">
        <v>0.2908</v>
      </c>
      <c r="G215">
        <v>100</v>
      </c>
      <c r="H215">
        <v>1406.8079</v>
      </c>
      <c r="I215">
        <v>1406.8114</v>
      </c>
      <c r="J215">
        <v>-2.5</v>
      </c>
      <c r="K215">
        <v>155086.29999999999</v>
      </c>
      <c r="L215">
        <v>1</v>
      </c>
      <c r="M215">
        <v>7.2525706000000003</v>
      </c>
      <c r="N215">
        <v>83.3</v>
      </c>
      <c r="O215">
        <v>1</v>
      </c>
      <c r="P215" t="s">
        <v>591</v>
      </c>
    </row>
    <row r="216" spans="3:16">
      <c r="C216">
        <f t="shared" si="10"/>
        <v>5</v>
      </c>
      <c r="D216" t="s">
        <v>353</v>
      </c>
      <c r="E216">
        <v>2.9485000000000001</v>
      </c>
      <c r="F216">
        <v>0.37790000000000001</v>
      </c>
      <c r="G216">
        <v>100</v>
      </c>
      <c r="H216">
        <v>1335.683</v>
      </c>
      <c r="I216">
        <v>1335.6903</v>
      </c>
      <c r="J216">
        <v>-5.5</v>
      </c>
      <c r="K216">
        <v>262321.7</v>
      </c>
      <c r="L216">
        <v>1</v>
      </c>
      <c r="M216">
        <v>10.363006</v>
      </c>
      <c r="N216">
        <v>94.4</v>
      </c>
      <c r="O216">
        <v>2</v>
      </c>
      <c r="P216" t="s">
        <v>608</v>
      </c>
    </row>
    <row r="217" spans="3:16">
      <c r="C217">
        <f t="shared" si="10"/>
        <v>6</v>
      </c>
      <c r="D217" t="s">
        <v>362</v>
      </c>
      <c r="E217">
        <v>7.6538000000000004</v>
      </c>
      <c r="F217">
        <v>0.66510000000000002</v>
      </c>
      <c r="G217">
        <v>100</v>
      </c>
      <c r="H217">
        <v>3499.7064999999998</v>
      </c>
      <c r="I217">
        <v>3497.7080000000001</v>
      </c>
      <c r="J217">
        <v>-2.2999999999999998</v>
      </c>
      <c r="K217">
        <v>154182.20000000001</v>
      </c>
      <c r="L217">
        <v>1</v>
      </c>
      <c r="M217">
        <v>19.425802000000001</v>
      </c>
      <c r="N217">
        <v>58</v>
      </c>
      <c r="O217">
        <v>18</v>
      </c>
      <c r="P217" t="s">
        <v>610</v>
      </c>
    </row>
    <row r="218" spans="3:16">
      <c r="C218">
        <f t="shared" si="10"/>
        <v>7</v>
      </c>
      <c r="D218" t="s">
        <v>363</v>
      </c>
      <c r="E218">
        <v>7.3524000000000003</v>
      </c>
      <c r="F218">
        <v>0.51659999999999995</v>
      </c>
      <c r="G218">
        <v>100</v>
      </c>
      <c r="H218">
        <v>3499.7096999999999</v>
      </c>
      <c r="I218">
        <v>3497.7080000000001</v>
      </c>
      <c r="J218">
        <v>-1.4</v>
      </c>
      <c r="K218">
        <v>3234729.5</v>
      </c>
      <c r="L218">
        <v>1</v>
      </c>
      <c r="M218">
        <v>19.425802000000001</v>
      </c>
      <c r="N218">
        <v>58</v>
      </c>
      <c r="O218">
        <v>25</v>
      </c>
      <c r="P218" t="s">
        <v>610</v>
      </c>
    </row>
    <row r="219" spans="3:16">
      <c r="C219">
        <f t="shared" si="10"/>
        <v>8</v>
      </c>
      <c r="D219" t="s">
        <v>364</v>
      </c>
      <c r="E219">
        <v>7.5983999999999998</v>
      </c>
      <c r="F219">
        <v>0.6512</v>
      </c>
      <c r="G219">
        <v>100</v>
      </c>
      <c r="H219">
        <v>3499.7060000000001</v>
      </c>
      <c r="I219">
        <v>3497.7080000000001</v>
      </c>
      <c r="J219">
        <v>-2.5</v>
      </c>
      <c r="K219">
        <v>1090967.2</v>
      </c>
      <c r="L219">
        <v>1</v>
      </c>
      <c r="M219">
        <v>20.692748999999999</v>
      </c>
      <c r="N219">
        <v>60</v>
      </c>
      <c r="O219">
        <v>26</v>
      </c>
      <c r="P219" t="s">
        <v>610</v>
      </c>
    </row>
    <row r="220" spans="3:16">
      <c r="C220">
        <f t="shared" si="10"/>
        <v>9</v>
      </c>
      <c r="D220" t="s">
        <v>365</v>
      </c>
      <c r="E220">
        <v>7.2865000000000002</v>
      </c>
      <c r="F220">
        <v>0.58640000000000003</v>
      </c>
      <c r="G220">
        <v>100</v>
      </c>
      <c r="H220">
        <v>3499.7082999999998</v>
      </c>
      <c r="I220">
        <v>3497.7080000000001</v>
      </c>
      <c r="J220">
        <v>-1.8</v>
      </c>
      <c r="K220">
        <v>4626373</v>
      </c>
      <c r="L220">
        <v>1</v>
      </c>
      <c r="M220">
        <v>16.197493000000001</v>
      </c>
      <c r="N220">
        <v>53</v>
      </c>
      <c r="O220">
        <v>22</v>
      </c>
      <c r="P220" t="s">
        <v>610</v>
      </c>
    </row>
    <row r="221" spans="3:16">
      <c r="C221">
        <f t="shared" si="10"/>
        <v>10</v>
      </c>
      <c r="D221" t="s">
        <v>366</v>
      </c>
      <c r="E221">
        <v>7.0133000000000001</v>
      </c>
      <c r="F221">
        <v>0.54590000000000005</v>
      </c>
      <c r="G221">
        <v>100</v>
      </c>
      <c r="H221">
        <v>3499.7089999999998</v>
      </c>
      <c r="I221">
        <v>3497.7080000000001</v>
      </c>
      <c r="J221">
        <v>-1.6</v>
      </c>
      <c r="K221">
        <v>534005.30000000005</v>
      </c>
      <c r="L221">
        <v>1</v>
      </c>
      <c r="M221">
        <v>17.967611000000002</v>
      </c>
      <c r="N221">
        <v>60.3</v>
      </c>
      <c r="O221">
        <v>19</v>
      </c>
      <c r="P221" t="s">
        <v>610</v>
      </c>
    </row>
    <row r="222" spans="3:16">
      <c r="C222">
        <f t="shared" si="10"/>
        <v>11</v>
      </c>
      <c r="D222" t="s">
        <v>367</v>
      </c>
      <c r="E222">
        <v>7.4821999999999997</v>
      </c>
      <c r="F222">
        <v>0.5877</v>
      </c>
      <c r="G222">
        <v>100</v>
      </c>
      <c r="H222">
        <v>3499.7021</v>
      </c>
      <c r="I222">
        <v>3497.7080000000001</v>
      </c>
      <c r="J222">
        <v>-3.6</v>
      </c>
      <c r="K222">
        <v>12846861</v>
      </c>
      <c r="L222">
        <v>1</v>
      </c>
      <c r="M222">
        <v>26.207885999999998</v>
      </c>
      <c r="N222">
        <v>67.099999999999994</v>
      </c>
      <c r="O222">
        <v>17</v>
      </c>
      <c r="P222" t="s">
        <v>610</v>
      </c>
    </row>
    <row r="223" spans="3:16">
      <c r="C223">
        <f t="shared" si="10"/>
        <v>12</v>
      </c>
      <c r="D223" t="s">
        <v>368</v>
      </c>
      <c r="E223">
        <v>7.4878999999999998</v>
      </c>
      <c r="F223">
        <v>0.57579999999999998</v>
      </c>
      <c r="G223">
        <v>100</v>
      </c>
      <c r="H223">
        <v>3499.7053000000001</v>
      </c>
      <c r="I223">
        <v>3497.7080000000001</v>
      </c>
      <c r="J223">
        <v>-2.7</v>
      </c>
      <c r="K223">
        <v>2432841</v>
      </c>
      <c r="L223">
        <v>1</v>
      </c>
      <c r="M223">
        <v>15.296275</v>
      </c>
      <c r="N223">
        <v>52.5</v>
      </c>
      <c r="O223">
        <v>21</v>
      </c>
      <c r="P223" t="s">
        <v>610</v>
      </c>
    </row>
    <row r="224" spans="3:16">
      <c r="C224">
        <f t="shared" si="10"/>
        <v>13</v>
      </c>
      <c r="D224" t="s">
        <v>369</v>
      </c>
      <c r="E224">
        <v>8.4075000000000006</v>
      </c>
      <c r="F224">
        <v>0.66849999999999998</v>
      </c>
      <c r="G224">
        <v>100</v>
      </c>
      <c r="H224">
        <v>3499.7006999999999</v>
      </c>
      <c r="I224">
        <v>3497.7080000000001</v>
      </c>
      <c r="J224">
        <v>-4</v>
      </c>
      <c r="K224">
        <v>42107376</v>
      </c>
      <c r="L224">
        <v>1</v>
      </c>
      <c r="M224">
        <v>28.084187</v>
      </c>
      <c r="N224">
        <v>66.7</v>
      </c>
      <c r="O224">
        <v>22</v>
      </c>
      <c r="P224" t="s">
        <v>610</v>
      </c>
    </row>
    <row r="225" spans="2:16">
      <c r="C225">
        <f t="shared" si="10"/>
        <v>14</v>
      </c>
      <c r="D225" t="s">
        <v>370</v>
      </c>
      <c r="E225">
        <v>8.2918000000000003</v>
      </c>
      <c r="F225">
        <v>0.58109999999999995</v>
      </c>
      <c r="G225">
        <v>100</v>
      </c>
      <c r="H225">
        <v>3499.7123999999999</v>
      </c>
      <c r="I225">
        <v>3497.7080000000001</v>
      </c>
      <c r="J225">
        <v>-0.7</v>
      </c>
      <c r="K225">
        <v>4824304.5</v>
      </c>
      <c r="L225">
        <v>1</v>
      </c>
      <c r="M225">
        <v>17.291763</v>
      </c>
      <c r="N225">
        <v>55.7</v>
      </c>
      <c r="O225">
        <v>33</v>
      </c>
      <c r="P225" t="s">
        <v>610</v>
      </c>
    </row>
    <row r="226" spans="2:16">
      <c r="C226">
        <f t="shared" si="10"/>
        <v>15</v>
      </c>
      <c r="D226" t="s">
        <v>371</v>
      </c>
      <c r="E226">
        <v>8.5174000000000003</v>
      </c>
      <c r="F226">
        <v>0.61680000000000001</v>
      </c>
      <c r="G226">
        <v>100</v>
      </c>
      <c r="H226">
        <v>3499.7046</v>
      </c>
      <c r="I226">
        <v>3497.7080000000001</v>
      </c>
      <c r="J226">
        <v>-2.9</v>
      </c>
      <c r="K226">
        <v>26837104</v>
      </c>
      <c r="L226">
        <v>1</v>
      </c>
      <c r="M226">
        <v>22.667185</v>
      </c>
      <c r="N226">
        <v>62.5</v>
      </c>
      <c r="O226">
        <v>32</v>
      </c>
      <c r="P226" t="s">
        <v>610</v>
      </c>
    </row>
    <row r="227" spans="2:16">
      <c r="C227">
        <f t="shared" si="10"/>
        <v>16</v>
      </c>
      <c r="D227" t="s">
        <v>372</v>
      </c>
      <c r="E227">
        <v>8.2698999999999998</v>
      </c>
      <c r="F227">
        <v>0.60809999999999997</v>
      </c>
      <c r="G227">
        <v>100</v>
      </c>
      <c r="H227">
        <v>3499.7053000000001</v>
      </c>
      <c r="I227">
        <v>3497.7080000000001</v>
      </c>
      <c r="J227">
        <v>-2.7</v>
      </c>
      <c r="K227">
        <v>62500216</v>
      </c>
      <c r="L227">
        <v>1</v>
      </c>
      <c r="M227">
        <v>24.732595</v>
      </c>
      <c r="N227">
        <v>65</v>
      </c>
      <c r="O227">
        <v>33</v>
      </c>
      <c r="P227" t="s">
        <v>610</v>
      </c>
    </row>
    <row r="228" spans="2:16">
      <c r="C228">
        <f t="shared" si="10"/>
        <v>17</v>
      </c>
      <c r="D228" t="s">
        <v>373</v>
      </c>
      <c r="E228">
        <v>5.1985000000000001</v>
      </c>
      <c r="F228">
        <v>0.59019999999999995</v>
      </c>
      <c r="G228">
        <v>100</v>
      </c>
      <c r="H228">
        <v>3499.7024000000001</v>
      </c>
      <c r="I228">
        <v>3497.7080000000001</v>
      </c>
      <c r="J228">
        <v>-3.5</v>
      </c>
      <c r="K228">
        <v>136596.29999999999</v>
      </c>
      <c r="L228">
        <v>1</v>
      </c>
      <c r="M228">
        <v>19.235530000000001</v>
      </c>
      <c r="N228">
        <v>45.2</v>
      </c>
      <c r="O228">
        <v>1</v>
      </c>
      <c r="P228" t="s">
        <v>610</v>
      </c>
    </row>
    <row r="229" spans="2:16">
      <c r="C229">
        <f t="shared" si="10"/>
        <v>18</v>
      </c>
      <c r="D229" t="s">
        <v>374</v>
      </c>
      <c r="E229">
        <v>5.5795000000000003</v>
      </c>
      <c r="F229">
        <v>0.57479999999999998</v>
      </c>
      <c r="G229">
        <v>100</v>
      </c>
      <c r="H229">
        <v>3499.7020000000002</v>
      </c>
      <c r="I229">
        <v>3497.7080000000001</v>
      </c>
      <c r="J229">
        <v>-3.7</v>
      </c>
      <c r="K229">
        <v>70036.800000000003</v>
      </c>
      <c r="L229">
        <v>1</v>
      </c>
      <c r="M229">
        <v>13.331075999999999</v>
      </c>
      <c r="N229">
        <v>41.1</v>
      </c>
      <c r="O229">
        <v>3</v>
      </c>
      <c r="P229" t="s">
        <v>610</v>
      </c>
    </row>
    <row r="230" spans="2:16">
      <c r="C230">
        <f t="shared" si="10"/>
        <v>19</v>
      </c>
      <c r="D230" t="s">
        <v>375</v>
      </c>
      <c r="E230">
        <v>5.1805000000000003</v>
      </c>
      <c r="F230">
        <v>0.59240000000000004</v>
      </c>
      <c r="G230">
        <v>100</v>
      </c>
      <c r="H230">
        <v>3499.7085000000002</v>
      </c>
      <c r="I230">
        <v>3497.7080000000001</v>
      </c>
      <c r="J230">
        <v>-1.8</v>
      </c>
      <c r="K230">
        <v>62385.599999999999</v>
      </c>
      <c r="L230">
        <v>1</v>
      </c>
      <c r="M230">
        <v>10.046332</v>
      </c>
      <c r="N230">
        <v>36.6</v>
      </c>
      <c r="O230">
        <v>6</v>
      </c>
      <c r="P230" t="s">
        <v>610</v>
      </c>
    </row>
    <row r="231" spans="2:16">
      <c r="C231">
        <f t="shared" si="10"/>
        <v>20</v>
      </c>
      <c r="D231" t="s">
        <v>376</v>
      </c>
      <c r="E231">
        <v>4.7988999999999997</v>
      </c>
      <c r="F231">
        <v>0.52869999999999995</v>
      </c>
      <c r="G231">
        <v>100</v>
      </c>
      <c r="H231">
        <v>3499.7035999999998</v>
      </c>
      <c r="I231">
        <v>3497.7080000000001</v>
      </c>
      <c r="J231">
        <v>-3.2</v>
      </c>
      <c r="K231">
        <v>15079.4</v>
      </c>
      <c r="L231">
        <v>1</v>
      </c>
      <c r="M231">
        <v>16.176846999999999</v>
      </c>
      <c r="N231">
        <v>44.5</v>
      </c>
      <c r="O231">
        <v>5</v>
      </c>
      <c r="P231" t="s">
        <v>610</v>
      </c>
    </row>
    <row r="232" spans="2:16">
      <c r="C232">
        <f t="shared" si="10"/>
        <v>21</v>
      </c>
      <c r="D232" t="s">
        <v>377</v>
      </c>
      <c r="E232">
        <v>3.6597</v>
      </c>
      <c r="F232">
        <v>0.23449999999999999</v>
      </c>
      <c r="G232">
        <v>100</v>
      </c>
      <c r="H232">
        <v>3498.6956</v>
      </c>
      <c r="I232">
        <v>3497.7080000000001</v>
      </c>
      <c r="J232">
        <v>-4.5</v>
      </c>
      <c r="K232">
        <v>45190.9</v>
      </c>
      <c r="L232">
        <v>1</v>
      </c>
      <c r="M232">
        <v>4.5981639999999997</v>
      </c>
      <c r="N232">
        <v>41.6</v>
      </c>
      <c r="O232">
        <v>1</v>
      </c>
      <c r="P232" t="s">
        <v>610</v>
      </c>
    </row>
    <row r="233" spans="2:16">
      <c r="C233">
        <f t="shared" si="10"/>
        <v>22</v>
      </c>
      <c r="D233" t="s">
        <v>378</v>
      </c>
      <c r="E233">
        <v>4.7084000000000001</v>
      </c>
      <c r="F233">
        <v>0.48509999999999998</v>
      </c>
      <c r="G233">
        <v>100</v>
      </c>
      <c r="H233">
        <v>3499.7055999999998</v>
      </c>
      <c r="I233">
        <v>3497.7080000000001</v>
      </c>
      <c r="J233">
        <v>-2.6</v>
      </c>
      <c r="K233">
        <v>183814.8</v>
      </c>
      <c r="L233">
        <v>1</v>
      </c>
      <c r="M233">
        <v>11.451306000000001</v>
      </c>
      <c r="N233">
        <v>45.5</v>
      </c>
      <c r="O233">
        <v>1</v>
      </c>
      <c r="P233" t="s">
        <v>610</v>
      </c>
    </row>
    <row r="234" spans="2:16">
      <c r="C234">
        <f t="shared" si="10"/>
        <v>23</v>
      </c>
      <c r="D234" t="s">
        <v>379</v>
      </c>
      <c r="E234">
        <v>4.6451000000000002</v>
      </c>
      <c r="F234">
        <v>0.46179999999999999</v>
      </c>
      <c r="G234">
        <v>100</v>
      </c>
      <c r="H234">
        <v>3499.7017000000001</v>
      </c>
      <c r="I234">
        <v>3497.7080000000001</v>
      </c>
      <c r="J234">
        <v>-3.7</v>
      </c>
      <c r="K234">
        <v>195928.5</v>
      </c>
      <c r="L234">
        <v>1</v>
      </c>
      <c r="M234">
        <v>7.6762490000000003</v>
      </c>
      <c r="N234">
        <v>43</v>
      </c>
      <c r="O234">
        <v>1</v>
      </c>
      <c r="P234" t="s">
        <v>610</v>
      </c>
    </row>
    <row r="235" spans="2:16">
      <c r="C235">
        <f t="shared" si="10"/>
        <v>24</v>
      </c>
      <c r="D235" t="s">
        <v>380</v>
      </c>
      <c r="E235">
        <v>4.4654999999999996</v>
      </c>
      <c r="F235">
        <v>0.49819999999999998</v>
      </c>
      <c r="G235">
        <v>100</v>
      </c>
      <c r="H235">
        <v>3499.7064999999998</v>
      </c>
      <c r="I235">
        <v>3497.7080000000001</v>
      </c>
      <c r="J235">
        <v>-2.2999999999999998</v>
      </c>
      <c r="K235">
        <v>368620.3</v>
      </c>
      <c r="L235">
        <v>1</v>
      </c>
      <c r="M235">
        <v>11.928782</v>
      </c>
      <c r="N235">
        <v>40.299999999999997</v>
      </c>
      <c r="O235">
        <v>2</v>
      </c>
      <c r="P235" t="s">
        <v>610</v>
      </c>
    </row>
    <row r="236" spans="2:16">
      <c r="C236">
        <f t="shared" si="10"/>
        <v>25</v>
      </c>
      <c r="D236" t="s">
        <v>381</v>
      </c>
      <c r="E236">
        <v>4.8281999999999998</v>
      </c>
      <c r="F236">
        <v>0.5</v>
      </c>
      <c r="G236">
        <v>100</v>
      </c>
      <c r="H236">
        <v>3499.7139000000002</v>
      </c>
      <c r="I236">
        <v>3497.7080000000001</v>
      </c>
      <c r="J236">
        <v>-0.2</v>
      </c>
      <c r="K236">
        <v>448818.2</v>
      </c>
      <c r="L236">
        <v>1</v>
      </c>
      <c r="M236">
        <v>9.4182839999999999</v>
      </c>
      <c r="N236">
        <v>36.799999999999997</v>
      </c>
      <c r="O236">
        <v>3</v>
      </c>
      <c r="P236" t="s">
        <v>610</v>
      </c>
    </row>
    <row r="237" spans="2:16" s="6" customFormat="1"/>
    <row r="238" spans="2:16" s="6" customFormat="1">
      <c r="C238" s="6" t="s">
        <v>661</v>
      </c>
      <c r="D238" s="6" t="s">
        <v>662</v>
      </c>
      <c r="E238" s="6" t="s">
        <v>698</v>
      </c>
      <c r="F238" s="6" t="s">
        <v>699</v>
      </c>
      <c r="G238" s="6" t="s">
        <v>665</v>
      </c>
      <c r="H238" s="6" t="s">
        <v>666</v>
      </c>
      <c r="I238" s="6" t="s">
        <v>667</v>
      </c>
      <c r="J238" s="6" t="s">
        <v>668</v>
      </c>
      <c r="K238" s="6" t="s">
        <v>669</v>
      </c>
      <c r="L238" s="6" t="s">
        <v>670</v>
      </c>
    </row>
    <row r="239" spans="2:16">
      <c r="B239" s="5" t="s">
        <v>618</v>
      </c>
      <c r="C239" t="s">
        <v>472</v>
      </c>
      <c r="D239">
        <v>27</v>
      </c>
      <c r="E239">
        <f>SUM(O242:O268)</f>
        <v>486</v>
      </c>
      <c r="F239">
        <v>0.40400000000000003</v>
      </c>
      <c r="G239">
        <v>136</v>
      </c>
      <c r="H239">
        <v>15342</v>
      </c>
      <c r="I239">
        <v>11.3</v>
      </c>
      <c r="J239">
        <v>4.2583671999999999E-3</v>
      </c>
      <c r="K239">
        <v>1.5351286</v>
      </c>
    </row>
    <row r="240" spans="2:16">
      <c r="C240" t="s">
        <v>382</v>
      </c>
      <c r="D240">
        <v>27</v>
      </c>
      <c r="E240">
        <v>486</v>
      </c>
      <c r="F240">
        <v>0.40400000000000003</v>
      </c>
      <c r="G240">
        <v>136</v>
      </c>
      <c r="H240">
        <v>15360</v>
      </c>
      <c r="I240">
        <v>11.3</v>
      </c>
      <c r="J240">
        <v>4.2583671999999999E-3</v>
      </c>
      <c r="K240">
        <v>1.5351286</v>
      </c>
    </row>
    <row r="241" spans="3:16" s="6" customFormat="1">
      <c r="C241" s="6" t="s">
        <v>662</v>
      </c>
      <c r="D241" s="6" t="s">
        <v>673</v>
      </c>
      <c r="E241" s="6" t="s">
        <v>674</v>
      </c>
      <c r="F241" s="6" t="s">
        <v>675</v>
      </c>
      <c r="G241" s="6" t="s">
        <v>676</v>
      </c>
      <c r="H241" s="6" t="s">
        <v>677</v>
      </c>
      <c r="I241" s="6" t="s">
        <v>678</v>
      </c>
      <c r="J241" s="6" t="s">
        <v>679</v>
      </c>
      <c r="K241" s="6" t="s">
        <v>680</v>
      </c>
      <c r="L241" s="6" t="s">
        <v>681</v>
      </c>
      <c r="M241" s="6" t="s">
        <v>682</v>
      </c>
      <c r="N241" s="6" t="s">
        <v>683</v>
      </c>
      <c r="O241" s="6" t="s">
        <v>684</v>
      </c>
      <c r="P241" s="6" t="s">
        <v>685</v>
      </c>
    </row>
    <row r="242" spans="3:16">
      <c r="C242">
        <v>1</v>
      </c>
      <c r="D242" t="s">
        <v>383</v>
      </c>
      <c r="E242">
        <v>2.5750000000000002</v>
      </c>
      <c r="F242">
        <v>0.152</v>
      </c>
      <c r="G242">
        <v>100</v>
      </c>
      <c r="H242">
        <v>1032.5907999999999</v>
      </c>
      <c r="I242">
        <v>1032.5948000000001</v>
      </c>
      <c r="J242">
        <v>-3.9</v>
      </c>
      <c r="K242">
        <v>147458.6</v>
      </c>
      <c r="L242">
        <v>1</v>
      </c>
      <c r="M242">
        <v>6.3524190000000003</v>
      </c>
      <c r="N242">
        <v>87.5</v>
      </c>
      <c r="O242">
        <v>20</v>
      </c>
      <c r="P242" t="s">
        <v>687</v>
      </c>
    </row>
    <row r="243" spans="3:16">
      <c r="C243">
        <f>C242+1</f>
        <v>2</v>
      </c>
      <c r="D243" t="s">
        <v>384</v>
      </c>
      <c r="E243">
        <v>2.2330000000000001</v>
      </c>
      <c r="F243">
        <v>0.19550000000000001</v>
      </c>
      <c r="G243">
        <v>100</v>
      </c>
      <c r="H243">
        <v>1032.5911000000001</v>
      </c>
      <c r="I243">
        <v>1032.5948000000001</v>
      </c>
      <c r="J243">
        <v>-3.7</v>
      </c>
      <c r="K243">
        <v>50417</v>
      </c>
      <c r="L243">
        <v>5</v>
      </c>
      <c r="M243">
        <v>3.7302474999999999</v>
      </c>
      <c r="N243">
        <v>75</v>
      </c>
      <c r="O243">
        <v>1</v>
      </c>
      <c r="P243" t="s">
        <v>687</v>
      </c>
    </row>
    <row r="244" spans="3:16">
      <c r="C244">
        <f t="shared" ref="C244:C268" si="11">C243+1</f>
        <v>3</v>
      </c>
      <c r="D244" t="s">
        <v>385</v>
      </c>
      <c r="E244">
        <v>2.2772999999999999</v>
      </c>
      <c r="F244">
        <v>0.2767</v>
      </c>
      <c r="G244">
        <v>100</v>
      </c>
      <c r="H244">
        <v>1032.5890999999999</v>
      </c>
      <c r="I244">
        <v>1032.5948000000001</v>
      </c>
      <c r="J244">
        <v>-5.6</v>
      </c>
      <c r="K244">
        <v>342610.1</v>
      </c>
      <c r="L244">
        <v>2</v>
      </c>
      <c r="M244">
        <v>5.2164845</v>
      </c>
      <c r="N244">
        <v>81.2</v>
      </c>
      <c r="O244">
        <v>1</v>
      </c>
      <c r="P244" t="s">
        <v>687</v>
      </c>
    </row>
    <row r="245" spans="3:16">
      <c r="C245">
        <f t="shared" si="11"/>
        <v>4</v>
      </c>
      <c r="D245" t="s">
        <v>386</v>
      </c>
      <c r="E245">
        <v>2.3849999999999998</v>
      </c>
      <c r="F245">
        <v>0.26700000000000002</v>
      </c>
      <c r="G245">
        <v>100</v>
      </c>
      <c r="H245">
        <v>1032.5898</v>
      </c>
      <c r="I245">
        <v>1032.5948000000001</v>
      </c>
      <c r="J245">
        <v>-4.8</v>
      </c>
      <c r="K245">
        <v>17714.099999999999</v>
      </c>
      <c r="L245">
        <v>5</v>
      </c>
      <c r="M245">
        <v>3.5447907000000001</v>
      </c>
      <c r="N245">
        <v>68.8</v>
      </c>
      <c r="O245">
        <v>1</v>
      </c>
      <c r="P245" t="s">
        <v>687</v>
      </c>
    </row>
    <row r="246" spans="3:16">
      <c r="C246">
        <f t="shared" si="11"/>
        <v>5</v>
      </c>
      <c r="D246" t="s">
        <v>387</v>
      </c>
      <c r="E246">
        <v>3.2414000000000001</v>
      </c>
      <c r="F246">
        <v>0.20699999999999999</v>
      </c>
      <c r="G246">
        <v>100</v>
      </c>
      <c r="H246">
        <v>1431.8223</v>
      </c>
      <c r="I246">
        <v>1430.8226</v>
      </c>
      <c r="J246">
        <v>-2.6</v>
      </c>
      <c r="K246">
        <v>211651.8</v>
      </c>
      <c r="L246">
        <v>1</v>
      </c>
      <c r="M246">
        <v>7.0534059999999998</v>
      </c>
      <c r="N246">
        <v>75</v>
      </c>
      <c r="O246">
        <v>1</v>
      </c>
      <c r="P246" t="s">
        <v>693</v>
      </c>
    </row>
    <row r="247" spans="3:16">
      <c r="C247">
        <f t="shared" si="11"/>
        <v>6</v>
      </c>
      <c r="D247" t="s">
        <v>388</v>
      </c>
      <c r="E247">
        <v>2.6905000000000001</v>
      </c>
      <c r="F247">
        <v>0.1852</v>
      </c>
      <c r="G247">
        <v>100</v>
      </c>
      <c r="H247">
        <v>1430.8177000000001</v>
      </c>
      <c r="I247">
        <v>1430.8226</v>
      </c>
      <c r="J247">
        <v>-3.4</v>
      </c>
      <c r="K247">
        <v>204207.2</v>
      </c>
      <c r="L247">
        <v>1</v>
      </c>
      <c r="M247">
        <v>8.1964670000000002</v>
      </c>
      <c r="N247">
        <v>80</v>
      </c>
      <c r="O247">
        <v>1</v>
      </c>
      <c r="P247" t="s">
        <v>693</v>
      </c>
    </row>
    <row r="248" spans="3:16">
      <c r="C248">
        <f t="shared" si="11"/>
        <v>7</v>
      </c>
      <c r="D248" t="s">
        <v>389</v>
      </c>
      <c r="E248">
        <v>2.9201999999999999</v>
      </c>
      <c r="F248">
        <v>0.15509999999999999</v>
      </c>
      <c r="G248">
        <v>100</v>
      </c>
      <c r="H248">
        <v>1430.8158000000001</v>
      </c>
      <c r="I248">
        <v>1430.8226</v>
      </c>
      <c r="J248">
        <v>-4.8</v>
      </c>
      <c r="K248">
        <v>192713.8</v>
      </c>
      <c r="L248">
        <v>1</v>
      </c>
      <c r="M248">
        <v>9.0981240000000003</v>
      </c>
      <c r="N248">
        <v>85</v>
      </c>
      <c r="O248">
        <v>1</v>
      </c>
      <c r="P248" t="s">
        <v>693</v>
      </c>
    </row>
    <row r="249" spans="3:16">
      <c r="C249">
        <f t="shared" si="11"/>
        <v>8</v>
      </c>
      <c r="D249" t="s">
        <v>390</v>
      </c>
      <c r="E249">
        <v>1.8001</v>
      </c>
      <c r="F249">
        <v>0.28410000000000002</v>
      </c>
      <c r="G249">
        <v>100</v>
      </c>
      <c r="H249">
        <v>1586.9315999999999</v>
      </c>
      <c r="I249">
        <v>1586.9237000000001</v>
      </c>
      <c r="J249">
        <v>5</v>
      </c>
      <c r="K249">
        <v>5039.2</v>
      </c>
      <c r="L249">
        <v>1</v>
      </c>
      <c r="M249">
        <v>4.9058200000000003</v>
      </c>
      <c r="N249">
        <v>47.6</v>
      </c>
      <c r="O249">
        <v>1</v>
      </c>
      <c r="P249" t="s">
        <v>391</v>
      </c>
    </row>
    <row r="250" spans="3:16">
      <c r="C250">
        <f t="shared" si="11"/>
        <v>9</v>
      </c>
      <c r="D250" t="s">
        <v>392</v>
      </c>
      <c r="E250">
        <v>4.0380000000000003</v>
      </c>
      <c r="F250">
        <v>0.31519999999999998</v>
      </c>
      <c r="G250">
        <v>100</v>
      </c>
      <c r="H250">
        <v>3439.7058000000002</v>
      </c>
      <c r="I250">
        <v>3437.7046</v>
      </c>
      <c r="J250">
        <v>-1.6</v>
      </c>
      <c r="K250">
        <v>10358.299999999999</v>
      </c>
      <c r="L250">
        <v>2</v>
      </c>
      <c r="M250">
        <v>5.4629490000000001</v>
      </c>
      <c r="N250">
        <v>34.1</v>
      </c>
      <c r="O250">
        <v>3</v>
      </c>
      <c r="P250" t="s">
        <v>475</v>
      </c>
    </row>
    <row r="251" spans="3:16">
      <c r="C251">
        <f t="shared" si="11"/>
        <v>10</v>
      </c>
      <c r="D251" t="s">
        <v>393</v>
      </c>
      <c r="E251">
        <v>6.2766999999999999</v>
      </c>
      <c r="F251">
        <v>0.54379999999999995</v>
      </c>
      <c r="G251">
        <v>100</v>
      </c>
      <c r="H251">
        <v>3439.6986999999999</v>
      </c>
      <c r="I251">
        <v>3437.7046</v>
      </c>
      <c r="J251">
        <v>-3.7</v>
      </c>
      <c r="K251">
        <v>265604.8</v>
      </c>
      <c r="L251">
        <v>1</v>
      </c>
      <c r="M251">
        <v>19.430212000000001</v>
      </c>
      <c r="N251">
        <v>59</v>
      </c>
      <c r="O251">
        <v>67</v>
      </c>
      <c r="P251" t="s">
        <v>475</v>
      </c>
    </row>
    <row r="252" spans="3:16">
      <c r="C252">
        <f t="shared" si="11"/>
        <v>11</v>
      </c>
      <c r="D252" t="s">
        <v>394</v>
      </c>
      <c r="E252">
        <v>7.0084999999999997</v>
      </c>
      <c r="F252">
        <v>0.5675</v>
      </c>
      <c r="G252">
        <v>100</v>
      </c>
      <c r="H252">
        <v>3439.6958</v>
      </c>
      <c r="I252">
        <v>3437.7046</v>
      </c>
      <c r="J252">
        <v>-4.5</v>
      </c>
      <c r="K252">
        <v>8832720</v>
      </c>
      <c r="L252">
        <v>1</v>
      </c>
      <c r="M252">
        <v>20.692748999999999</v>
      </c>
      <c r="N252">
        <v>60</v>
      </c>
      <c r="O252">
        <v>51</v>
      </c>
      <c r="P252" t="s">
        <v>475</v>
      </c>
    </row>
    <row r="253" spans="3:16">
      <c r="C253">
        <f t="shared" si="11"/>
        <v>12</v>
      </c>
      <c r="D253" t="s">
        <v>395</v>
      </c>
      <c r="E253">
        <v>7.4381000000000004</v>
      </c>
      <c r="F253">
        <v>0.52569999999999995</v>
      </c>
      <c r="G253">
        <v>100</v>
      </c>
      <c r="H253">
        <v>3439.6995000000002</v>
      </c>
      <c r="I253">
        <v>3437.7046</v>
      </c>
      <c r="J253">
        <v>-3.4</v>
      </c>
      <c r="K253">
        <v>1039984.2</v>
      </c>
      <c r="L253">
        <v>1</v>
      </c>
      <c r="M253">
        <v>16.141791999999999</v>
      </c>
      <c r="N253">
        <v>53.8</v>
      </c>
      <c r="O253">
        <v>47</v>
      </c>
      <c r="P253" t="s">
        <v>475</v>
      </c>
    </row>
    <row r="254" spans="3:16">
      <c r="C254">
        <f t="shared" si="11"/>
        <v>13</v>
      </c>
      <c r="D254" t="s">
        <v>396</v>
      </c>
      <c r="E254">
        <v>7.3738000000000001</v>
      </c>
      <c r="F254">
        <v>0.53120000000000001</v>
      </c>
      <c r="G254">
        <v>100</v>
      </c>
      <c r="H254">
        <v>3439.7031000000002</v>
      </c>
      <c r="I254">
        <v>3437.7046</v>
      </c>
      <c r="J254">
        <v>-2.4</v>
      </c>
      <c r="K254">
        <v>1300570.8</v>
      </c>
      <c r="L254">
        <v>1</v>
      </c>
      <c r="M254">
        <v>20.997982</v>
      </c>
      <c r="N254">
        <v>59.8</v>
      </c>
      <c r="O254">
        <v>50</v>
      </c>
      <c r="P254" t="s">
        <v>475</v>
      </c>
    </row>
    <row r="255" spans="3:16">
      <c r="C255">
        <f t="shared" si="11"/>
        <v>14</v>
      </c>
      <c r="D255" t="s">
        <v>265</v>
      </c>
      <c r="E255">
        <v>7.6262999999999996</v>
      </c>
      <c r="F255">
        <v>0.54079999999999995</v>
      </c>
      <c r="G255">
        <v>100</v>
      </c>
      <c r="H255">
        <v>3437.7012</v>
      </c>
      <c r="I255">
        <v>3437.7046</v>
      </c>
      <c r="J255">
        <v>-1</v>
      </c>
      <c r="K255">
        <v>3675604.5</v>
      </c>
      <c r="L255">
        <v>1</v>
      </c>
      <c r="M255">
        <v>27.159804999999999</v>
      </c>
      <c r="N255">
        <v>67.099999999999994</v>
      </c>
      <c r="O255">
        <v>34</v>
      </c>
      <c r="P255" t="s">
        <v>475</v>
      </c>
    </row>
    <row r="256" spans="3:16">
      <c r="C256">
        <f t="shared" si="11"/>
        <v>15</v>
      </c>
      <c r="D256" t="s">
        <v>266</v>
      </c>
      <c r="E256">
        <v>7.6547000000000001</v>
      </c>
      <c r="F256">
        <v>0.60409999999999997</v>
      </c>
      <c r="G256">
        <v>100</v>
      </c>
      <c r="H256">
        <v>3439.7067999999999</v>
      </c>
      <c r="I256">
        <v>3437.7046</v>
      </c>
      <c r="J256">
        <v>-1.3</v>
      </c>
      <c r="K256">
        <v>274933.09999999998</v>
      </c>
      <c r="L256">
        <v>1</v>
      </c>
      <c r="M256">
        <v>24.452120000000001</v>
      </c>
      <c r="N256">
        <v>62.2</v>
      </c>
      <c r="O256">
        <v>39</v>
      </c>
      <c r="P256" t="s">
        <v>475</v>
      </c>
    </row>
    <row r="257" spans="2:16">
      <c r="C257">
        <f t="shared" si="11"/>
        <v>16</v>
      </c>
      <c r="D257" t="s">
        <v>267</v>
      </c>
      <c r="E257">
        <v>7.3672000000000004</v>
      </c>
      <c r="F257">
        <v>0.53359999999999996</v>
      </c>
      <c r="G257">
        <v>100</v>
      </c>
      <c r="H257">
        <v>3439.7013999999999</v>
      </c>
      <c r="I257">
        <v>3437.7046</v>
      </c>
      <c r="J257">
        <v>-2.9</v>
      </c>
      <c r="K257">
        <v>906275.2</v>
      </c>
      <c r="L257">
        <v>1</v>
      </c>
      <c r="M257">
        <v>24.452120000000001</v>
      </c>
      <c r="N257">
        <v>62.2</v>
      </c>
      <c r="O257">
        <v>38</v>
      </c>
      <c r="P257" t="s">
        <v>475</v>
      </c>
    </row>
    <row r="258" spans="2:16">
      <c r="C258">
        <f t="shared" si="11"/>
        <v>17</v>
      </c>
      <c r="D258" t="s">
        <v>268</v>
      </c>
      <c r="E258">
        <v>7.3940000000000001</v>
      </c>
      <c r="F258">
        <v>0.57379999999999998</v>
      </c>
      <c r="G258">
        <v>100</v>
      </c>
      <c r="H258">
        <v>3439.7049999999999</v>
      </c>
      <c r="I258">
        <v>3437.7046</v>
      </c>
      <c r="J258">
        <v>-1.8</v>
      </c>
      <c r="K258">
        <v>430887.2</v>
      </c>
      <c r="L258">
        <v>1</v>
      </c>
      <c r="M258">
        <v>18.506525</v>
      </c>
      <c r="N258">
        <v>56.8</v>
      </c>
      <c r="O258">
        <v>44</v>
      </c>
      <c r="P258" t="s">
        <v>475</v>
      </c>
    </row>
    <row r="259" spans="2:16">
      <c r="C259">
        <f t="shared" si="11"/>
        <v>18</v>
      </c>
      <c r="D259" t="s">
        <v>404</v>
      </c>
      <c r="E259">
        <v>7.8804999999999996</v>
      </c>
      <c r="F259">
        <v>0.50680000000000003</v>
      </c>
      <c r="G259">
        <v>100</v>
      </c>
      <c r="H259">
        <v>3439.7017000000001</v>
      </c>
      <c r="I259">
        <v>3437.7046</v>
      </c>
      <c r="J259">
        <v>-2.8</v>
      </c>
      <c r="K259">
        <v>326515</v>
      </c>
      <c r="L259">
        <v>1</v>
      </c>
      <c r="M259">
        <v>22.962572000000002</v>
      </c>
      <c r="N259">
        <v>62.2</v>
      </c>
      <c r="O259">
        <v>39</v>
      </c>
      <c r="P259" t="s">
        <v>475</v>
      </c>
    </row>
    <row r="260" spans="2:16">
      <c r="C260">
        <f t="shared" si="11"/>
        <v>19</v>
      </c>
      <c r="D260" t="s">
        <v>405</v>
      </c>
      <c r="E260">
        <v>7.2817999999999996</v>
      </c>
      <c r="F260">
        <v>0.56579999999999997</v>
      </c>
      <c r="G260">
        <v>100</v>
      </c>
      <c r="H260">
        <v>3439.712</v>
      </c>
      <c r="I260">
        <v>3437.7046</v>
      </c>
      <c r="J260">
        <v>0.2</v>
      </c>
      <c r="K260">
        <v>438253.1</v>
      </c>
      <c r="L260">
        <v>1</v>
      </c>
      <c r="M260">
        <v>18.594626999999999</v>
      </c>
      <c r="N260">
        <v>54.9</v>
      </c>
      <c r="O260">
        <v>38</v>
      </c>
      <c r="P260" t="s">
        <v>475</v>
      </c>
    </row>
    <row r="261" spans="2:16">
      <c r="C261">
        <f t="shared" si="11"/>
        <v>20</v>
      </c>
      <c r="D261" t="s">
        <v>406</v>
      </c>
      <c r="E261">
        <v>5.1626000000000003</v>
      </c>
      <c r="F261">
        <v>0.52429999999999999</v>
      </c>
      <c r="G261">
        <v>100</v>
      </c>
      <c r="H261">
        <v>3439.7004000000002</v>
      </c>
      <c r="I261">
        <v>3437.7046</v>
      </c>
      <c r="J261">
        <v>-3.2</v>
      </c>
      <c r="K261">
        <v>10799.4</v>
      </c>
      <c r="L261">
        <v>2</v>
      </c>
      <c r="M261">
        <v>7.2852892999999996</v>
      </c>
      <c r="N261">
        <v>33.799999999999997</v>
      </c>
      <c r="O261">
        <v>1</v>
      </c>
      <c r="P261" t="s">
        <v>475</v>
      </c>
    </row>
    <row r="262" spans="2:16">
      <c r="C262">
        <f t="shared" si="11"/>
        <v>21</v>
      </c>
      <c r="D262" t="s">
        <v>407</v>
      </c>
      <c r="E262">
        <v>4.1942000000000004</v>
      </c>
      <c r="F262">
        <v>0.42749999999999999</v>
      </c>
      <c r="G262">
        <v>100</v>
      </c>
      <c r="H262">
        <v>3439.7064999999998</v>
      </c>
      <c r="I262">
        <v>3437.7046</v>
      </c>
      <c r="J262">
        <v>-1.4</v>
      </c>
      <c r="K262">
        <v>9884.2000000000007</v>
      </c>
      <c r="L262">
        <v>1</v>
      </c>
      <c r="M262">
        <v>12.535220000000001</v>
      </c>
      <c r="N262">
        <v>39.6</v>
      </c>
      <c r="O262">
        <v>1</v>
      </c>
      <c r="P262" t="s">
        <v>475</v>
      </c>
    </row>
    <row r="263" spans="2:16">
      <c r="C263">
        <f t="shared" si="11"/>
        <v>22</v>
      </c>
      <c r="D263" t="s">
        <v>408</v>
      </c>
      <c r="E263">
        <v>4.4260999999999999</v>
      </c>
      <c r="F263">
        <v>0.37569999999999998</v>
      </c>
      <c r="G263">
        <v>100</v>
      </c>
      <c r="H263">
        <v>3439.6952999999999</v>
      </c>
      <c r="I263">
        <v>3437.7046</v>
      </c>
      <c r="J263">
        <v>-4.5999999999999996</v>
      </c>
      <c r="K263">
        <v>24494.400000000001</v>
      </c>
      <c r="L263">
        <v>1</v>
      </c>
      <c r="M263">
        <v>14.114649</v>
      </c>
      <c r="N263">
        <v>41.7</v>
      </c>
      <c r="O263">
        <v>1</v>
      </c>
      <c r="P263" t="s">
        <v>475</v>
      </c>
    </row>
    <row r="264" spans="2:16">
      <c r="C264">
        <f t="shared" si="11"/>
        <v>23</v>
      </c>
      <c r="D264" t="s">
        <v>409</v>
      </c>
      <c r="E264">
        <v>3.8929999999999998</v>
      </c>
      <c r="F264">
        <v>0.49380000000000002</v>
      </c>
      <c r="G264">
        <v>100</v>
      </c>
      <c r="H264">
        <v>3438.6968000000002</v>
      </c>
      <c r="I264">
        <v>3437.7046</v>
      </c>
      <c r="J264">
        <v>-3.2</v>
      </c>
      <c r="K264">
        <v>17865.7</v>
      </c>
      <c r="L264">
        <v>1</v>
      </c>
      <c r="M264">
        <v>7.7402525000000004</v>
      </c>
      <c r="N264">
        <v>34.9</v>
      </c>
      <c r="O264">
        <v>1</v>
      </c>
      <c r="P264" t="s">
        <v>475</v>
      </c>
    </row>
    <row r="265" spans="2:16">
      <c r="C265">
        <f t="shared" si="11"/>
        <v>24</v>
      </c>
      <c r="D265" t="s">
        <v>410</v>
      </c>
      <c r="E265">
        <v>3.73</v>
      </c>
      <c r="F265">
        <v>0.44130000000000003</v>
      </c>
      <c r="G265">
        <v>100</v>
      </c>
      <c r="H265">
        <v>3439.7055999999998</v>
      </c>
      <c r="I265">
        <v>3437.7046</v>
      </c>
      <c r="J265">
        <v>-1.7</v>
      </c>
      <c r="K265">
        <v>91539.6</v>
      </c>
      <c r="L265">
        <v>73</v>
      </c>
      <c r="M265">
        <v>3.3630810000000002</v>
      </c>
      <c r="N265">
        <v>26.5</v>
      </c>
      <c r="O265">
        <v>1</v>
      </c>
      <c r="P265" t="s">
        <v>475</v>
      </c>
    </row>
    <row r="266" spans="2:16">
      <c r="C266">
        <f t="shared" si="11"/>
        <v>25</v>
      </c>
      <c r="D266" t="s">
        <v>411</v>
      </c>
      <c r="E266">
        <v>3.6339999999999999</v>
      </c>
      <c r="F266">
        <v>0.23300000000000001</v>
      </c>
      <c r="G266">
        <v>99.9</v>
      </c>
      <c r="H266">
        <v>3438.6952999999999</v>
      </c>
      <c r="I266">
        <v>3437.7046</v>
      </c>
      <c r="J266">
        <v>-3.7</v>
      </c>
      <c r="K266">
        <v>97652</v>
      </c>
      <c r="L266">
        <v>35</v>
      </c>
      <c r="M266">
        <v>4.3210087000000001</v>
      </c>
      <c r="N266">
        <v>30</v>
      </c>
      <c r="O266">
        <v>1</v>
      </c>
      <c r="P266" t="s">
        <v>475</v>
      </c>
    </row>
    <row r="267" spans="2:16">
      <c r="C267">
        <f t="shared" si="11"/>
        <v>26</v>
      </c>
      <c r="D267" t="s">
        <v>412</v>
      </c>
      <c r="E267">
        <v>3.5926</v>
      </c>
      <c r="F267">
        <v>0.43959999999999999</v>
      </c>
      <c r="G267">
        <v>100</v>
      </c>
      <c r="H267">
        <v>3439.7</v>
      </c>
      <c r="I267">
        <v>3437.7046</v>
      </c>
      <c r="J267">
        <v>-3.3</v>
      </c>
      <c r="K267">
        <v>82563.100000000006</v>
      </c>
      <c r="L267">
        <v>3</v>
      </c>
      <c r="M267">
        <v>5.5140814999999996</v>
      </c>
      <c r="N267">
        <v>32.1</v>
      </c>
      <c r="O267">
        <v>1</v>
      </c>
      <c r="P267" t="s">
        <v>475</v>
      </c>
    </row>
    <row r="268" spans="2:16">
      <c r="C268">
        <f t="shared" si="11"/>
        <v>27</v>
      </c>
      <c r="D268" t="s">
        <v>413</v>
      </c>
      <c r="E268">
        <v>3.7566000000000002</v>
      </c>
      <c r="F268">
        <v>0.3034</v>
      </c>
      <c r="G268">
        <v>100</v>
      </c>
      <c r="H268">
        <v>3594.81</v>
      </c>
      <c r="I268">
        <v>3593.8056999999999</v>
      </c>
      <c r="J268">
        <v>0.3</v>
      </c>
      <c r="K268">
        <v>49704.800000000003</v>
      </c>
      <c r="L268">
        <v>1</v>
      </c>
      <c r="M268">
        <v>5.8500743000000002</v>
      </c>
      <c r="N268">
        <v>39.200000000000003</v>
      </c>
      <c r="O268">
        <v>2</v>
      </c>
      <c r="P268" t="s">
        <v>414</v>
      </c>
    </row>
    <row r="270" spans="2:16" s="6" customFormat="1">
      <c r="C270" s="6" t="s">
        <v>661</v>
      </c>
      <c r="D270" s="6" t="s">
        <v>662</v>
      </c>
      <c r="E270" s="6" t="s">
        <v>698</v>
      </c>
      <c r="F270" s="6" t="s">
        <v>699</v>
      </c>
      <c r="G270" s="6" t="s">
        <v>665</v>
      </c>
      <c r="H270" s="6" t="s">
        <v>666</v>
      </c>
      <c r="I270" s="6" t="s">
        <v>667</v>
      </c>
      <c r="J270" s="6" t="s">
        <v>668</v>
      </c>
      <c r="K270" s="6" t="s">
        <v>669</v>
      </c>
      <c r="L270" s="6" t="s">
        <v>670</v>
      </c>
    </row>
    <row r="271" spans="2:16">
      <c r="B271" s="5" t="s">
        <v>301</v>
      </c>
      <c r="C271" t="s">
        <v>302</v>
      </c>
      <c r="D271">
        <v>2</v>
      </c>
      <c r="E271">
        <v>2</v>
      </c>
      <c r="F271">
        <v>0.45600000000000002</v>
      </c>
      <c r="G271">
        <v>136</v>
      </c>
      <c r="H271">
        <v>15349</v>
      </c>
      <c r="I271">
        <v>11.4</v>
      </c>
      <c r="J271" t="s">
        <v>303</v>
      </c>
      <c r="K271">
        <v>2.3067357E-2</v>
      </c>
      <c r="L271">
        <v>1.8575904000000001</v>
      </c>
      <c r="M271" t="s">
        <v>304</v>
      </c>
    </row>
    <row r="272" spans="2:16" s="6" customFormat="1">
      <c r="C272" s="6" t="s">
        <v>305</v>
      </c>
      <c r="D272" s="6" t="s">
        <v>673</v>
      </c>
      <c r="E272" s="6" t="s">
        <v>674</v>
      </c>
      <c r="F272" s="6" t="s">
        <v>675</v>
      </c>
      <c r="G272" s="6" t="s">
        <v>676</v>
      </c>
      <c r="H272" s="6" t="s">
        <v>677</v>
      </c>
      <c r="I272" s="6" t="s">
        <v>678</v>
      </c>
      <c r="J272" s="6" t="s">
        <v>679</v>
      </c>
      <c r="K272" s="6" t="s">
        <v>680</v>
      </c>
      <c r="L272" s="6" t="s">
        <v>681</v>
      </c>
      <c r="M272" s="6" t="s">
        <v>682</v>
      </c>
      <c r="N272" s="6" t="s">
        <v>683</v>
      </c>
      <c r="O272" s="6" t="s">
        <v>684</v>
      </c>
      <c r="P272" s="6" t="s">
        <v>685</v>
      </c>
    </row>
    <row r="273" spans="1:20">
      <c r="C273">
        <v>1</v>
      </c>
      <c r="D273" t="s">
        <v>306</v>
      </c>
      <c r="E273">
        <v>2.1566000000000001</v>
      </c>
      <c r="F273">
        <v>0.21</v>
      </c>
      <c r="G273">
        <v>100</v>
      </c>
      <c r="H273">
        <v>1016.5956</v>
      </c>
      <c r="I273">
        <v>1016.6</v>
      </c>
      <c r="J273">
        <v>-4.3</v>
      </c>
      <c r="K273">
        <v>7054.1</v>
      </c>
      <c r="L273">
        <v>1</v>
      </c>
      <c r="M273">
        <v>8.1578719999999993</v>
      </c>
      <c r="N273">
        <v>81.2</v>
      </c>
      <c r="O273">
        <v>1</v>
      </c>
      <c r="P273" t="s">
        <v>307</v>
      </c>
    </row>
    <row r="274" spans="1:20">
      <c r="C274">
        <f>C273+1</f>
        <v>2</v>
      </c>
      <c r="D274" t="s">
        <v>308</v>
      </c>
      <c r="E274">
        <v>2.4337</v>
      </c>
      <c r="F274">
        <v>0.192</v>
      </c>
      <c r="G274">
        <v>100</v>
      </c>
      <c r="H274">
        <v>1016.5963</v>
      </c>
      <c r="I274">
        <v>1016.6</v>
      </c>
      <c r="J274">
        <v>-3.6</v>
      </c>
      <c r="K274">
        <v>1583041.1</v>
      </c>
      <c r="L274">
        <v>1</v>
      </c>
      <c r="M274">
        <v>7.134995</v>
      </c>
      <c r="N274">
        <v>93.3</v>
      </c>
      <c r="O274">
        <v>1</v>
      </c>
      <c r="P274" t="s">
        <v>307</v>
      </c>
    </row>
    <row r="276" spans="1:20" s="6" customFormat="1">
      <c r="C276" s="6" t="s">
        <v>661</v>
      </c>
      <c r="D276" s="6" t="s">
        <v>662</v>
      </c>
      <c r="E276" s="6" t="s">
        <v>698</v>
      </c>
      <c r="F276" s="6" t="s">
        <v>699</v>
      </c>
      <c r="G276" s="6" t="s">
        <v>665</v>
      </c>
      <c r="H276" s="6" t="s">
        <v>666</v>
      </c>
      <c r="I276" s="6" t="s">
        <v>667</v>
      </c>
      <c r="J276" s="6" t="s">
        <v>668</v>
      </c>
      <c r="K276" s="6" t="s">
        <v>669</v>
      </c>
      <c r="L276" s="6" t="s">
        <v>670</v>
      </c>
    </row>
    <row r="277" spans="1:20">
      <c r="B277" s="5" t="s">
        <v>309</v>
      </c>
      <c r="C277" t="s">
        <v>310</v>
      </c>
      <c r="D277">
        <v>5</v>
      </c>
      <c r="E277">
        <v>5</v>
      </c>
      <c r="F277">
        <v>0.32100000000000001</v>
      </c>
      <c r="G277">
        <v>134</v>
      </c>
      <c r="H277">
        <v>15286</v>
      </c>
      <c r="I277">
        <v>11</v>
      </c>
      <c r="J277" t="s">
        <v>303</v>
      </c>
      <c r="K277">
        <v>2.4438044000000002E-4</v>
      </c>
      <c r="L277">
        <v>1.0941124</v>
      </c>
      <c r="M277" t="s">
        <v>311</v>
      </c>
    </row>
    <row r="278" spans="1:20" s="6" customFormat="1">
      <c r="C278" s="6" t="s">
        <v>662</v>
      </c>
      <c r="D278" s="6" t="s">
        <v>673</v>
      </c>
      <c r="E278" s="6" t="s">
        <v>674</v>
      </c>
      <c r="F278" s="6" t="s">
        <v>675</v>
      </c>
      <c r="G278" s="6" t="s">
        <v>676</v>
      </c>
      <c r="H278" s="6" t="s">
        <v>677</v>
      </c>
      <c r="I278" s="6" t="s">
        <v>678</v>
      </c>
      <c r="J278" s="6" t="s">
        <v>679</v>
      </c>
      <c r="K278" s="6" t="s">
        <v>680</v>
      </c>
      <c r="L278" s="6" t="s">
        <v>681</v>
      </c>
      <c r="M278" s="6" t="s">
        <v>682</v>
      </c>
      <c r="N278" s="6" t="s">
        <v>683</v>
      </c>
      <c r="O278" s="6" t="s">
        <v>684</v>
      </c>
      <c r="P278" s="6" t="s">
        <v>685</v>
      </c>
    </row>
    <row r="279" spans="1:20">
      <c r="C279">
        <v>1</v>
      </c>
      <c r="D279" t="s">
        <v>312</v>
      </c>
      <c r="E279">
        <v>3.2341000000000002</v>
      </c>
      <c r="F279">
        <v>0.29649999999999999</v>
      </c>
      <c r="G279">
        <v>100</v>
      </c>
      <c r="H279">
        <v>1433.779</v>
      </c>
      <c r="I279">
        <v>1433.7859000000001</v>
      </c>
      <c r="J279">
        <v>-4.8</v>
      </c>
      <c r="K279">
        <v>195410.4</v>
      </c>
      <c r="L279">
        <v>1</v>
      </c>
      <c r="M279">
        <v>11.673442</v>
      </c>
      <c r="N279">
        <v>95</v>
      </c>
      <c r="O279">
        <v>1</v>
      </c>
      <c r="P279" t="s">
        <v>313</v>
      </c>
    </row>
    <row r="280" spans="1:20">
      <c r="C280">
        <f>C279+1</f>
        <v>2</v>
      </c>
      <c r="D280" t="s">
        <v>314</v>
      </c>
      <c r="E280">
        <v>3.0899000000000001</v>
      </c>
      <c r="F280">
        <v>0.21029999999999999</v>
      </c>
      <c r="G280">
        <v>100</v>
      </c>
      <c r="H280">
        <v>1433.7775999999999</v>
      </c>
      <c r="I280">
        <v>1433.7859000000001</v>
      </c>
      <c r="J280">
        <v>-5.8</v>
      </c>
      <c r="K280">
        <v>8620.7999999999993</v>
      </c>
      <c r="L280">
        <v>1</v>
      </c>
      <c r="M280">
        <v>11.767469</v>
      </c>
      <c r="N280">
        <v>75.7</v>
      </c>
      <c r="O280">
        <v>1</v>
      </c>
      <c r="P280" t="s">
        <v>313</v>
      </c>
    </row>
    <row r="281" spans="1:20" s="12" customFormat="1"/>
    <row r="282" spans="1:20">
      <c r="A282" s="5"/>
      <c r="B282" s="6" t="s">
        <v>640</v>
      </c>
      <c r="C282" s="6"/>
      <c r="D282" s="6" t="s">
        <v>641</v>
      </c>
      <c r="E282" s="6" t="s">
        <v>642</v>
      </c>
      <c r="Q282" s="6"/>
    </row>
    <row r="283" spans="1:20">
      <c r="A283" s="11"/>
      <c r="B283" s="11"/>
      <c r="C283" s="6"/>
      <c r="D283">
        <v>12</v>
      </c>
      <c r="E283">
        <f>SUM(O286:O298)</f>
        <v>34</v>
      </c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</row>
    <row r="284" spans="1:20">
      <c r="B284" s="6" t="s">
        <v>643</v>
      </c>
      <c r="C284" s="6" t="s">
        <v>641</v>
      </c>
      <c r="D284" s="6" t="s">
        <v>673</v>
      </c>
      <c r="E284" s="6" t="s">
        <v>674</v>
      </c>
      <c r="F284" s="6" t="s">
        <v>675</v>
      </c>
      <c r="G284" s="6" t="s">
        <v>676</v>
      </c>
      <c r="H284" s="6" t="s">
        <v>677</v>
      </c>
      <c r="I284" s="6" t="s">
        <v>678</v>
      </c>
      <c r="J284" s="6" t="s">
        <v>679</v>
      </c>
      <c r="K284" s="6" t="s">
        <v>680</v>
      </c>
      <c r="L284" s="6" t="s">
        <v>681</v>
      </c>
      <c r="M284" s="6" t="s">
        <v>682</v>
      </c>
      <c r="N284" s="6" t="s">
        <v>683</v>
      </c>
      <c r="O284" s="6" t="s">
        <v>684</v>
      </c>
      <c r="P284" s="6" t="s">
        <v>685</v>
      </c>
      <c r="Q284" s="6" t="s">
        <v>423</v>
      </c>
      <c r="R284" s="6" t="s">
        <v>645</v>
      </c>
      <c r="S284" s="6" t="s">
        <v>315</v>
      </c>
      <c r="T284" s="6" t="s">
        <v>316</v>
      </c>
    </row>
    <row r="285" spans="1:20">
      <c r="B285" s="6" t="s">
        <v>317</v>
      </c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</row>
    <row r="286" spans="1:20" s="12" customFormat="1">
      <c r="B286" s="13">
        <v>44</v>
      </c>
      <c r="C286" s="12">
        <v>1</v>
      </c>
      <c r="D286" s="17" t="s">
        <v>318</v>
      </c>
      <c r="E286" s="17">
        <v>2.4308999999999998</v>
      </c>
      <c r="F286" s="17">
        <v>0.10100000000000001</v>
      </c>
      <c r="G286" s="17">
        <v>85.4</v>
      </c>
      <c r="H286" s="17">
        <v>1996.1439</v>
      </c>
      <c r="I286" s="17">
        <v>1995.1459</v>
      </c>
      <c r="J286" s="17">
        <v>-2.7</v>
      </c>
      <c r="K286" s="17">
        <v>9686.5</v>
      </c>
      <c r="L286" s="17">
        <v>26</v>
      </c>
      <c r="M286" s="17">
        <v>2.6670907000000001</v>
      </c>
      <c r="N286" s="17">
        <v>37.9</v>
      </c>
      <c r="O286" s="17">
        <v>1</v>
      </c>
      <c r="P286" s="17" t="s">
        <v>319</v>
      </c>
      <c r="Q286" s="17" t="s">
        <v>320</v>
      </c>
      <c r="R286" s="12" t="s">
        <v>656</v>
      </c>
      <c r="S286" s="17">
        <v>2352</v>
      </c>
      <c r="T286" s="17" t="s">
        <v>320</v>
      </c>
    </row>
    <row r="287" spans="1:20" s="12" customFormat="1">
      <c r="B287" s="13">
        <v>45</v>
      </c>
      <c r="C287" s="12">
        <f>C286+1</f>
        <v>2</v>
      </c>
      <c r="D287" s="17" t="s">
        <v>321</v>
      </c>
      <c r="E287" s="17">
        <v>2.7176999999999998</v>
      </c>
      <c r="F287" s="17">
        <v>0.35749999999999998</v>
      </c>
      <c r="G287" s="17">
        <v>97.7</v>
      </c>
      <c r="H287" s="17">
        <v>1826.0386000000001</v>
      </c>
      <c r="I287" s="17">
        <v>1825.0402999999999</v>
      </c>
      <c r="J287" s="17">
        <v>-2.8</v>
      </c>
      <c r="K287" s="17">
        <v>18341.7</v>
      </c>
      <c r="L287" s="17">
        <v>1</v>
      </c>
      <c r="M287" s="17">
        <v>4.2317605</v>
      </c>
      <c r="N287" s="17">
        <v>50</v>
      </c>
      <c r="O287" s="17">
        <v>1</v>
      </c>
      <c r="P287" s="17" t="s">
        <v>533</v>
      </c>
      <c r="Q287" s="12" t="s">
        <v>399</v>
      </c>
      <c r="R287" s="12" t="s">
        <v>656</v>
      </c>
      <c r="S287" s="17">
        <v>2221</v>
      </c>
      <c r="T287" s="12" t="s">
        <v>399</v>
      </c>
    </row>
    <row r="288" spans="1:20" s="12" customFormat="1">
      <c r="B288" s="13">
        <v>46</v>
      </c>
      <c r="C288" s="12">
        <f t="shared" ref="C288:C298" si="12">C287+1</f>
        <v>3</v>
      </c>
      <c r="D288" s="17" t="s">
        <v>321</v>
      </c>
      <c r="E288" s="17">
        <v>3.8702000000000001</v>
      </c>
      <c r="F288" s="17">
        <v>0.4365</v>
      </c>
      <c r="G288" s="17">
        <v>100</v>
      </c>
      <c r="H288" s="17">
        <v>1503.8379</v>
      </c>
      <c r="I288" s="17">
        <v>1503.8390999999999</v>
      </c>
      <c r="J288" s="17">
        <v>-0.8</v>
      </c>
      <c r="K288" s="17">
        <v>18791.599999999999</v>
      </c>
      <c r="L288" s="17">
        <v>1</v>
      </c>
      <c r="M288" s="17">
        <v>10.745029000000001</v>
      </c>
      <c r="N288" s="17">
        <v>83.3</v>
      </c>
      <c r="O288" s="17">
        <v>1</v>
      </c>
      <c r="P288" s="17" t="s">
        <v>431</v>
      </c>
      <c r="Q288" s="12" t="s">
        <v>322</v>
      </c>
      <c r="R288" s="12" t="s">
        <v>323</v>
      </c>
      <c r="S288" s="17">
        <v>1969</v>
      </c>
      <c r="T288" s="12" t="s">
        <v>432</v>
      </c>
    </row>
    <row r="289" spans="1:20" s="12" customFormat="1">
      <c r="B289" s="13">
        <v>47</v>
      </c>
      <c r="C289" s="12">
        <f t="shared" si="12"/>
        <v>4</v>
      </c>
      <c r="D289" s="17" t="s">
        <v>324</v>
      </c>
      <c r="E289" s="17">
        <v>3.5375999999999999</v>
      </c>
      <c r="F289" s="17">
        <v>0.4894</v>
      </c>
      <c r="G289" s="17">
        <v>100</v>
      </c>
      <c r="H289" s="17">
        <v>1333.73</v>
      </c>
      <c r="I289" s="17">
        <v>1333.7335</v>
      </c>
      <c r="J289" s="17">
        <v>-2.7</v>
      </c>
      <c r="K289" s="17">
        <v>15537.8</v>
      </c>
      <c r="L289" s="17">
        <v>1</v>
      </c>
      <c r="M289" s="17">
        <v>5.9096970000000004</v>
      </c>
      <c r="N289" s="17">
        <v>75</v>
      </c>
      <c r="O289" s="17">
        <v>6</v>
      </c>
      <c r="P289" s="17" t="s">
        <v>437</v>
      </c>
      <c r="Q289" s="12" t="s">
        <v>585</v>
      </c>
      <c r="R289" s="12" t="s">
        <v>656</v>
      </c>
      <c r="S289" s="17">
        <v>3157</v>
      </c>
      <c r="T289" s="12" t="s">
        <v>585</v>
      </c>
    </row>
    <row r="290" spans="1:20" s="12" customFormat="1">
      <c r="B290" s="13">
        <v>48</v>
      </c>
      <c r="C290" s="12">
        <f t="shared" si="12"/>
        <v>5</v>
      </c>
      <c r="D290" s="17" t="s">
        <v>325</v>
      </c>
      <c r="E290" s="17">
        <v>3.4939</v>
      </c>
      <c r="F290" s="17">
        <v>0.40710000000000002</v>
      </c>
      <c r="G290" s="17">
        <v>100</v>
      </c>
      <c r="H290" s="17">
        <v>1334.7338999999999</v>
      </c>
      <c r="I290" s="17">
        <v>1333.7335</v>
      </c>
      <c r="J290" s="17">
        <v>-2.2000000000000002</v>
      </c>
      <c r="K290" s="17">
        <v>8982.7000000000007</v>
      </c>
      <c r="L290" s="17">
        <v>1</v>
      </c>
      <c r="M290" s="17">
        <v>9.8460580000000011</v>
      </c>
      <c r="N290" s="17">
        <v>85</v>
      </c>
      <c r="O290" s="17">
        <v>13</v>
      </c>
      <c r="P290" s="17" t="s">
        <v>437</v>
      </c>
      <c r="Q290" s="12" t="s">
        <v>585</v>
      </c>
      <c r="R290" s="12" t="s">
        <v>656</v>
      </c>
      <c r="S290" s="17">
        <v>2898</v>
      </c>
      <c r="T290" s="12" t="s">
        <v>585</v>
      </c>
    </row>
    <row r="291" spans="1:20" s="12" customFormat="1">
      <c r="B291" s="13">
        <v>49</v>
      </c>
      <c r="C291" s="12">
        <f t="shared" si="12"/>
        <v>6</v>
      </c>
      <c r="D291" s="17" t="s">
        <v>325</v>
      </c>
      <c r="E291" s="17">
        <v>3.0771000000000002</v>
      </c>
      <c r="F291" s="17">
        <v>0.4945</v>
      </c>
      <c r="G291" s="17">
        <v>100</v>
      </c>
      <c r="H291" s="17">
        <v>1377.7563</v>
      </c>
      <c r="I291" s="17">
        <v>1377.7598</v>
      </c>
      <c r="J291" s="17">
        <v>-2.5</v>
      </c>
      <c r="K291" s="17">
        <v>103182.5</v>
      </c>
      <c r="L291" s="17">
        <v>1</v>
      </c>
      <c r="M291" s="17">
        <v>8.4250890000000016</v>
      </c>
      <c r="N291" s="17">
        <v>85</v>
      </c>
      <c r="O291" s="17">
        <v>3</v>
      </c>
      <c r="P291" s="17" t="s">
        <v>326</v>
      </c>
      <c r="Q291" s="12" t="s">
        <v>585</v>
      </c>
      <c r="R291" s="12" t="s">
        <v>656</v>
      </c>
      <c r="S291" s="17">
        <v>3165</v>
      </c>
      <c r="T291" s="12" t="s">
        <v>585</v>
      </c>
    </row>
    <row r="292" spans="1:20" s="12" customFormat="1">
      <c r="B292" s="13">
        <v>50</v>
      </c>
      <c r="C292" s="12">
        <f t="shared" si="12"/>
        <v>7</v>
      </c>
      <c r="D292" s="12" t="s">
        <v>327</v>
      </c>
      <c r="E292" s="12">
        <v>2.3391000000000002</v>
      </c>
      <c r="F292" s="12">
        <v>0.18970000000000001</v>
      </c>
      <c r="G292" s="12">
        <v>75</v>
      </c>
      <c r="H292" s="12">
        <v>1349.7067999999999</v>
      </c>
      <c r="I292" s="12">
        <v>1349.7058999999999</v>
      </c>
      <c r="J292" s="12">
        <v>0.6</v>
      </c>
      <c r="K292" s="12">
        <v>31215.3</v>
      </c>
      <c r="L292" s="12">
        <v>1</v>
      </c>
      <c r="M292" s="12">
        <v>6.6581615999999997</v>
      </c>
      <c r="N292" s="12">
        <v>77.8</v>
      </c>
      <c r="O292" s="12">
        <v>2</v>
      </c>
      <c r="P292" s="12" t="s">
        <v>549</v>
      </c>
      <c r="Q292" s="12" t="s">
        <v>445</v>
      </c>
      <c r="R292" s="12" t="s">
        <v>226</v>
      </c>
      <c r="S292" s="12">
        <v>4569</v>
      </c>
      <c r="T292" s="12" t="s">
        <v>445</v>
      </c>
    </row>
    <row r="293" spans="1:20" s="12" customFormat="1">
      <c r="B293" s="13">
        <v>51</v>
      </c>
      <c r="C293" s="12">
        <f t="shared" si="12"/>
        <v>8</v>
      </c>
      <c r="D293" s="17" t="s">
        <v>227</v>
      </c>
      <c r="E293" s="17">
        <v>3.3147000000000002</v>
      </c>
      <c r="F293" s="17">
        <v>0.34150000000000003</v>
      </c>
      <c r="G293" s="17">
        <v>87.5</v>
      </c>
      <c r="H293" s="17">
        <v>1414.848</v>
      </c>
      <c r="I293" s="17">
        <v>1414.8529000000001</v>
      </c>
      <c r="J293" s="17">
        <v>-3.5</v>
      </c>
      <c r="K293" s="17">
        <v>45740</v>
      </c>
      <c r="L293" s="17">
        <v>2</v>
      </c>
      <c r="M293" s="17">
        <v>6.4513020000000001</v>
      </c>
      <c r="N293" s="17">
        <v>75</v>
      </c>
      <c r="O293" s="17">
        <v>1</v>
      </c>
      <c r="P293" s="17" t="s">
        <v>228</v>
      </c>
      <c r="Q293" s="17" t="s">
        <v>585</v>
      </c>
      <c r="R293" s="12" t="s">
        <v>551</v>
      </c>
      <c r="S293" s="17">
        <v>2150</v>
      </c>
      <c r="T293" s="17" t="s">
        <v>585</v>
      </c>
    </row>
    <row r="294" spans="1:20" s="12" customFormat="1">
      <c r="B294" s="13">
        <v>53</v>
      </c>
      <c r="C294" s="12">
        <f t="shared" si="12"/>
        <v>9</v>
      </c>
      <c r="D294" s="17" t="s">
        <v>327</v>
      </c>
      <c r="E294" s="17">
        <v>2.6726999999999999</v>
      </c>
      <c r="F294" s="17">
        <v>0.17810000000000001</v>
      </c>
      <c r="G294" s="17">
        <v>97.2</v>
      </c>
      <c r="H294" s="17">
        <v>1363.7212</v>
      </c>
      <c r="I294" s="17">
        <v>1363.7217000000001</v>
      </c>
      <c r="J294" s="17">
        <v>-0.4</v>
      </c>
      <c r="K294" s="17">
        <v>60649.3</v>
      </c>
      <c r="L294" s="17">
        <v>1</v>
      </c>
      <c r="M294" s="17">
        <v>6.9502839999999999</v>
      </c>
      <c r="N294" s="17">
        <v>77.8</v>
      </c>
      <c r="O294" s="17">
        <v>3</v>
      </c>
      <c r="P294" s="17" t="s">
        <v>557</v>
      </c>
      <c r="Q294" s="12" t="s">
        <v>552</v>
      </c>
      <c r="R294" s="12" t="s">
        <v>561</v>
      </c>
      <c r="S294" s="17">
        <v>4984</v>
      </c>
      <c r="T294" s="12" t="s">
        <v>552</v>
      </c>
    </row>
    <row r="295" spans="1:20" s="12" customFormat="1">
      <c r="B295" s="13">
        <v>54</v>
      </c>
      <c r="C295" s="12">
        <f t="shared" si="12"/>
        <v>10</v>
      </c>
      <c r="D295" s="17" t="s">
        <v>229</v>
      </c>
      <c r="E295" s="17">
        <v>2.2841</v>
      </c>
      <c r="F295" s="17">
        <v>0.1389</v>
      </c>
      <c r="G295" s="17">
        <v>82.7</v>
      </c>
      <c r="H295" s="17">
        <v>1363.7170000000001</v>
      </c>
      <c r="I295" s="17">
        <v>1363.7217000000001</v>
      </c>
      <c r="J295" s="17">
        <v>-3.4</v>
      </c>
      <c r="K295" s="17">
        <v>152498.1</v>
      </c>
      <c r="L295" s="17">
        <v>1</v>
      </c>
      <c r="M295" s="17">
        <v>6.11883</v>
      </c>
      <c r="N295" s="17">
        <v>77.8</v>
      </c>
      <c r="O295" s="17">
        <v>1</v>
      </c>
      <c r="P295" s="17" t="s">
        <v>557</v>
      </c>
      <c r="Q295" s="12" t="s">
        <v>552</v>
      </c>
      <c r="R295" s="12" t="s">
        <v>561</v>
      </c>
      <c r="S295" s="17">
        <v>5137</v>
      </c>
      <c r="T295" s="12" t="s">
        <v>552</v>
      </c>
    </row>
    <row r="296" spans="1:20" s="12" customFormat="1">
      <c r="B296" s="14" t="s">
        <v>332</v>
      </c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S296" s="17"/>
    </row>
    <row r="297" spans="1:20" s="12" customFormat="1">
      <c r="B297" s="13">
        <v>55</v>
      </c>
      <c r="C297" s="12">
        <f>C295+1</f>
        <v>11</v>
      </c>
      <c r="D297" s="17" t="s">
        <v>327</v>
      </c>
      <c r="E297" s="17">
        <v>1.9648000000000001</v>
      </c>
      <c r="F297" s="17">
        <v>0.22439999999999999</v>
      </c>
      <c r="G297" s="17">
        <v>97.4</v>
      </c>
      <c r="H297" s="17">
        <v>1145.7224000000001</v>
      </c>
      <c r="I297" s="17">
        <v>1145.7253000000001</v>
      </c>
      <c r="J297" s="17">
        <v>-2.6</v>
      </c>
      <c r="K297" s="17">
        <v>1679.3</v>
      </c>
      <c r="L297" s="17">
        <v>1</v>
      </c>
      <c r="M297" s="17">
        <v>7.135929</v>
      </c>
      <c r="N297" s="17">
        <v>55.6</v>
      </c>
      <c r="O297" s="17">
        <v>1</v>
      </c>
      <c r="P297" s="17" t="s">
        <v>584</v>
      </c>
      <c r="Q297" s="12" t="s">
        <v>585</v>
      </c>
      <c r="R297" s="12" t="s">
        <v>561</v>
      </c>
      <c r="S297" s="17">
        <v>3327</v>
      </c>
      <c r="T297" s="12" t="s">
        <v>585</v>
      </c>
    </row>
    <row r="298" spans="1:20" s="12" customFormat="1">
      <c r="B298" s="13">
        <v>56</v>
      </c>
      <c r="C298" s="12">
        <f t="shared" si="12"/>
        <v>12</v>
      </c>
      <c r="D298" s="12" t="s">
        <v>325</v>
      </c>
      <c r="E298" s="12">
        <v>3372</v>
      </c>
      <c r="F298" s="12">
        <v>2.3841999999999999</v>
      </c>
      <c r="G298" s="12">
        <v>0.28120000000000001</v>
      </c>
      <c r="H298" s="12">
        <v>100</v>
      </c>
      <c r="I298" s="12">
        <v>1159.7369000000001</v>
      </c>
      <c r="J298" s="12">
        <v>1159.741</v>
      </c>
      <c r="K298" s="12">
        <v>9.3927700000000005</v>
      </c>
      <c r="L298" s="12">
        <v>260107.4</v>
      </c>
      <c r="M298" s="12">
        <v>9.3927700000000005</v>
      </c>
      <c r="N298" s="12">
        <v>1</v>
      </c>
      <c r="O298" s="12">
        <v>1</v>
      </c>
      <c r="P298" s="12" t="s">
        <v>333</v>
      </c>
      <c r="Q298" s="12" t="s">
        <v>334</v>
      </c>
      <c r="R298" s="12" t="s">
        <v>335</v>
      </c>
      <c r="S298" s="12">
        <v>3372</v>
      </c>
      <c r="T298" s="12" t="s">
        <v>334</v>
      </c>
    </row>
    <row r="299" spans="1:20" s="18" customFormat="1">
      <c r="B299" s="19"/>
      <c r="D299" s="18" t="s">
        <v>318</v>
      </c>
      <c r="E299" s="18">
        <v>3.8529</v>
      </c>
      <c r="F299" s="18">
        <v>0.33739999999999998</v>
      </c>
      <c r="G299" s="18">
        <v>100</v>
      </c>
      <c r="H299" s="18">
        <v>3709.8613</v>
      </c>
      <c r="I299" s="18">
        <v>3707.8485999999998</v>
      </c>
      <c r="J299" s="18">
        <v>1.6</v>
      </c>
      <c r="K299" s="18">
        <v>8358</v>
      </c>
      <c r="L299" s="18">
        <v>1</v>
      </c>
      <c r="M299" s="18">
        <v>7.9206504999999998</v>
      </c>
      <c r="N299" s="18">
        <v>31.4</v>
      </c>
      <c r="O299" s="18">
        <v>1</v>
      </c>
      <c r="P299" s="18" t="s">
        <v>336</v>
      </c>
      <c r="Q299" s="18" t="s">
        <v>337</v>
      </c>
      <c r="R299" s="18" t="s">
        <v>338</v>
      </c>
      <c r="S299" s="18">
        <v>8350</v>
      </c>
    </row>
    <row r="301" spans="1:20" s="4" customFormat="1">
      <c r="A301" s="5" t="s">
        <v>339</v>
      </c>
      <c r="B301" s="5"/>
      <c r="C301" s="5"/>
      <c r="D301" s="1"/>
      <c r="K301" s="1"/>
      <c r="L301" s="3"/>
      <c r="M301" s="3"/>
      <c r="N301" s="3"/>
      <c r="O301" s="3"/>
      <c r="P301" s="3"/>
    </row>
    <row r="302" spans="1:20" s="4" customFormat="1">
      <c r="A302" s="5"/>
      <c r="B302" s="5"/>
      <c r="C302" s="6" t="s">
        <v>661</v>
      </c>
      <c r="D302" s="6" t="s">
        <v>662</v>
      </c>
      <c r="E302" s="6" t="s">
        <v>457</v>
      </c>
      <c r="F302" s="6" t="s">
        <v>458</v>
      </c>
      <c r="G302" s="6" t="s">
        <v>665</v>
      </c>
      <c r="H302" s="6" t="s">
        <v>666</v>
      </c>
      <c r="I302" s="6" t="s">
        <v>667</v>
      </c>
      <c r="J302" s="6" t="s">
        <v>668</v>
      </c>
      <c r="K302" s="6" t="s">
        <v>669</v>
      </c>
      <c r="L302" s="6" t="s">
        <v>670</v>
      </c>
      <c r="N302" s="3"/>
      <c r="O302" s="3"/>
      <c r="P302" s="3"/>
    </row>
    <row r="303" spans="1:20" s="4" customFormat="1" ht="16" customHeight="1">
      <c r="A303" s="5"/>
      <c r="B303" s="7" t="s">
        <v>671</v>
      </c>
      <c r="D303" s="8">
        <v>26</v>
      </c>
      <c r="E303" s="8">
        <f>SUM(O305:O330)</f>
        <v>41</v>
      </c>
      <c r="L303" s="9" t="s">
        <v>672</v>
      </c>
      <c r="N303" s="3"/>
      <c r="O303" s="3"/>
      <c r="P303" s="3"/>
    </row>
    <row r="304" spans="1:20" s="6" customFormat="1">
      <c r="C304" s="6" t="s">
        <v>662</v>
      </c>
      <c r="D304" s="6" t="s">
        <v>673</v>
      </c>
      <c r="E304" s="6" t="s">
        <v>674</v>
      </c>
      <c r="F304" s="6" t="s">
        <v>675</v>
      </c>
      <c r="G304" s="6" t="s">
        <v>676</v>
      </c>
      <c r="H304" s="6" t="s">
        <v>677</v>
      </c>
      <c r="I304" s="6" t="s">
        <v>678</v>
      </c>
      <c r="J304" s="6" t="s">
        <v>679</v>
      </c>
      <c r="K304" s="6" t="s">
        <v>680</v>
      </c>
      <c r="L304" s="6" t="s">
        <v>681</v>
      </c>
      <c r="M304" s="6" t="s">
        <v>682</v>
      </c>
      <c r="N304" s="6" t="s">
        <v>683</v>
      </c>
      <c r="O304" s="6" t="s">
        <v>684</v>
      </c>
      <c r="P304" s="6" t="s">
        <v>685</v>
      </c>
    </row>
    <row r="305" spans="3:16" s="6" customFormat="1">
      <c r="C305" s="2">
        <v>1</v>
      </c>
      <c r="D305" s="20" t="s">
        <v>340</v>
      </c>
      <c r="E305" s="20">
        <v>2.4297</v>
      </c>
      <c r="F305" s="20">
        <v>0.17019999999999999</v>
      </c>
      <c r="G305" s="20">
        <v>100</v>
      </c>
      <c r="H305" s="20">
        <v>1032.5890999999999</v>
      </c>
      <c r="I305" s="20">
        <v>1032.5948000000001</v>
      </c>
      <c r="J305" s="20">
        <v>-5.6</v>
      </c>
      <c r="K305" s="20">
        <v>322078.2</v>
      </c>
      <c r="L305" s="20">
        <v>1</v>
      </c>
      <c r="M305" s="20">
        <v>6.1337028</v>
      </c>
      <c r="N305" s="20">
        <v>87.5</v>
      </c>
      <c r="O305" s="20">
        <v>7</v>
      </c>
      <c r="P305" s="20" t="s">
        <v>687</v>
      </c>
    </row>
    <row r="306" spans="3:16">
      <c r="C306">
        <f>C305+1</f>
        <v>2</v>
      </c>
      <c r="D306" t="s">
        <v>341</v>
      </c>
      <c r="E306">
        <v>2.3437000000000001</v>
      </c>
      <c r="F306">
        <v>0.1943</v>
      </c>
      <c r="G306">
        <v>100</v>
      </c>
      <c r="H306">
        <v>1033.5931</v>
      </c>
      <c r="I306">
        <v>1032.5948000000001</v>
      </c>
      <c r="J306">
        <v>-4.9000000000000004</v>
      </c>
      <c r="K306">
        <v>136265.1</v>
      </c>
      <c r="L306">
        <v>5</v>
      </c>
      <c r="M306">
        <v>4.6484759999999996</v>
      </c>
      <c r="N306">
        <v>81.2</v>
      </c>
      <c r="O306">
        <v>1</v>
      </c>
      <c r="P306" t="s">
        <v>504</v>
      </c>
    </row>
    <row r="307" spans="3:16">
      <c r="C307">
        <f t="shared" ref="C307:C330" si="13">C306+1</f>
        <v>3</v>
      </c>
      <c r="D307" t="s">
        <v>342</v>
      </c>
      <c r="E307">
        <v>2.6280999999999999</v>
      </c>
      <c r="F307">
        <v>0.24360000000000001</v>
      </c>
      <c r="G307">
        <v>100</v>
      </c>
      <c r="H307">
        <v>1032.5894000000001</v>
      </c>
      <c r="I307">
        <v>1032.5948000000001</v>
      </c>
      <c r="J307">
        <v>-5.3</v>
      </c>
      <c r="K307">
        <v>29488.7</v>
      </c>
      <c r="L307">
        <v>7</v>
      </c>
      <c r="M307">
        <v>3.2287636000000002</v>
      </c>
      <c r="N307">
        <v>68.8</v>
      </c>
      <c r="O307">
        <v>1</v>
      </c>
      <c r="P307" t="s">
        <v>504</v>
      </c>
    </row>
    <row r="308" spans="3:16">
      <c r="C308">
        <f t="shared" si="13"/>
        <v>4</v>
      </c>
      <c r="D308" t="s">
        <v>343</v>
      </c>
      <c r="E308">
        <v>2.7357999999999998</v>
      </c>
      <c r="F308">
        <v>0.21679999999999999</v>
      </c>
      <c r="G308">
        <v>100</v>
      </c>
      <c r="H308">
        <v>1430.8207</v>
      </c>
      <c r="I308">
        <v>1430.8226</v>
      </c>
      <c r="J308">
        <v>-1.4</v>
      </c>
      <c r="K308">
        <v>783809</v>
      </c>
      <c r="L308">
        <v>1</v>
      </c>
      <c r="M308">
        <v>6.7440610000000003</v>
      </c>
      <c r="N308">
        <v>75</v>
      </c>
      <c r="O308">
        <v>1</v>
      </c>
      <c r="P308" t="s">
        <v>511</v>
      </c>
    </row>
    <row r="309" spans="3:16">
      <c r="C309">
        <f t="shared" si="13"/>
        <v>5</v>
      </c>
      <c r="D309" t="s">
        <v>344</v>
      </c>
      <c r="E309">
        <v>2.6736</v>
      </c>
      <c r="F309">
        <v>0.16950000000000001</v>
      </c>
      <c r="G309">
        <v>100</v>
      </c>
      <c r="H309">
        <v>1430.8188</v>
      </c>
      <c r="I309">
        <v>1430.8226</v>
      </c>
      <c r="J309">
        <v>-2.6</v>
      </c>
      <c r="K309">
        <v>971435.5</v>
      </c>
      <c r="L309">
        <v>1</v>
      </c>
      <c r="M309">
        <v>5.7340020000000003</v>
      </c>
      <c r="N309">
        <v>70</v>
      </c>
      <c r="O309">
        <v>1</v>
      </c>
      <c r="P309" t="s">
        <v>511</v>
      </c>
    </row>
    <row r="310" spans="3:16">
      <c r="C310">
        <f t="shared" si="13"/>
        <v>6</v>
      </c>
      <c r="D310" t="s">
        <v>271</v>
      </c>
      <c r="E310">
        <v>2.7273999999999998</v>
      </c>
      <c r="F310">
        <v>0.16830000000000001</v>
      </c>
      <c r="G310">
        <v>100</v>
      </c>
      <c r="H310">
        <v>1586.9227000000001</v>
      </c>
      <c r="I310">
        <v>1586.9237000000001</v>
      </c>
      <c r="J310">
        <v>-0.6</v>
      </c>
      <c r="K310">
        <v>2042968.8</v>
      </c>
      <c r="L310">
        <v>1</v>
      </c>
      <c r="M310">
        <v>6.5941140000000003</v>
      </c>
      <c r="N310">
        <v>71.400000000000006</v>
      </c>
      <c r="O310">
        <v>1</v>
      </c>
      <c r="P310" t="s">
        <v>272</v>
      </c>
    </row>
    <row r="311" spans="3:16">
      <c r="C311">
        <f t="shared" si="13"/>
        <v>7</v>
      </c>
      <c r="D311" t="s">
        <v>273</v>
      </c>
      <c r="E311">
        <v>3.9584999999999999</v>
      </c>
      <c r="F311">
        <v>0.41849999999999998</v>
      </c>
      <c r="G311">
        <v>100</v>
      </c>
      <c r="H311">
        <v>1540.8952999999999</v>
      </c>
      <c r="I311">
        <v>1540.8992000000001</v>
      </c>
      <c r="J311">
        <v>-2.5</v>
      </c>
      <c r="K311">
        <v>327103.8</v>
      </c>
      <c r="L311">
        <v>1</v>
      </c>
      <c r="M311">
        <v>12.694236</v>
      </c>
      <c r="N311">
        <v>90.9</v>
      </c>
      <c r="O311">
        <v>1</v>
      </c>
      <c r="P311" t="s">
        <v>274</v>
      </c>
    </row>
    <row r="312" spans="3:16">
      <c r="C312">
        <f t="shared" si="13"/>
        <v>8</v>
      </c>
      <c r="D312" t="s">
        <v>275</v>
      </c>
      <c r="E312">
        <v>3.8464999999999998</v>
      </c>
      <c r="F312">
        <v>0.40679999999999999</v>
      </c>
      <c r="G312">
        <v>100</v>
      </c>
      <c r="H312">
        <v>1540.8942</v>
      </c>
      <c r="I312">
        <v>1540.8992000000001</v>
      </c>
      <c r="J312">
        <v>-3.2</v>
      </c>
      <c r="K312">
        <v>124303.3</v>
      </c>
      <c r="L312">
        <v>1</v>
      </c>
      <c r="M312">
        <v>14.378729</v>
      </c>
      <c r="N312">
        <v>95.5</v>
      </c>
      <c r="O312">
        <v>1</v>
      </c>
      <c r="P312" t="s">
        <v>276</v>
      </c>
    </row>
    <row r="313" spans="3:16">
      <c r="C313">
        <f t="shared" si="13"/>
        <v>9</v>
      </c>
      <c r="D313" t="s">
        <v>277</v>
      </c>
      <c r="E313">
        <v>3.8858999999999999</v>
      </c>
      <c r="F313">
        <v>0.41299999999999998</v>
      </c>
      <c r="G313">
        <v>100</v>
      </c>
      <c r="H313">
        <v>1540.8952999999999</v>
      </c>
      <c r="I313">
        <v>1540.8992000000001</v>
      </c>
      <c r="J313">
        <v>-2.5</v>
      </c>
      <c r="K313">
        <v>81037.399999999994</v>
      </c>
      <c r="L313">
        <v>1</v>
      </c>
      <c r="M313">
        <v>9.8653600000000008</v>
      </c>
      <c r="N313">
        <v>81.8</v>
      </c>
      <c r="O313">
        <v>2</v>
      </c>
      <c r="P313" t="s">
        <v>274</v>
      </c>
    </row>
    <row r="314" spans="3:16">
      <c r="C314">
        <f t="shared" si="13"/>
        <v>10</v>
      </c>
      <c r="D314" t="s">
        <v>278</v>
      </c>
      <c r="E314">
        <v>3.9428999999999998</v>
      </c>
      <c r="F314">
        <v>0.3276</v>
      </c>
      <c r="G314">
        <v>100</v>
      </c>
      <c r="H314">
        <v>1540.8931</v>
      </c>
      <c r="I314">
        <v>1540.8992000000001</v>
      </c>
      <c r="J314">
        <v>-4</v>
      </c>
      <c r="K314">
        <v>60040.2</v>
      </c>
      <c r="L314">
        <v>1</v>
      </c>
      <c r="M314">
        <v>12.694236</v>
      </c>
      <c r="N314">
        <v>90.9</v>
      </c>
      <c r="O314">
        <v>1</v>
      </c>
      <c r="P314" t="s">
        <v>274</v>
      </c>
    </row>
    <row r="315" spans="3:16">
      <c r="C315">
        <f t="shared" si="13"/>
        <v>11</v>
      </c>
      <c r="D315" t="s">
        <v>279</v>
      </c>
      <c r="E315">
        <v>4.0403000000000002</v>
      </c>
      <c r="F315">
        <v>0.42420000000000002</v>
      </c>
      <c r="G315">
        <v>100</v>
      </c>
      <c r="H315">
        <v>1540.8954000000001</v>
      </c>
      <c r="I315">
        <v>1540.8992000000001</v>
      </c>
      <c r="J315">
        <v>-2.5</v>
      </c>
      <c r="K315">
        <v>109183.8</v>
      </c>
      <c r="L315">
        <v>1</v>
      </c>
      <c r="M315">
        <v>14.378729</v>
      </c>
      <c r="N315">
        <v>95.5</v>
      </c>
      <c r="O315">
        <v>1</v>
      </c>
      <c r="P315" t="s">
        <v>280</v>
      </c>
    </row>
    <row r="316" spans="3:16">
      <c r="C316">
        <f t="shared" si="13"/>
        <v>12</v>
      </c>
      <c r="D316" t="s">
        <v>281</v>
      </c>
      <c r="E316">
        <v>4.2329999999999997</v>
      </c>
      <c r="F316">
        <v>0.4224</v>
      </c>
      <c r="G316">
        <v>100</v>
      </c>
      <c r="H316">
        <v>1540.8943999999999</v>
      </c>
      <c r="I316">
        <v>1540.8992000000001</v>
      </c>
      <c r="J316">
        <v>-3.1</v>
      </c>
      <c r="K316">
        <v>469197.9</v>
      </c>
      <c r="L316">
        <v>1</v>
      </c>
      <c r="M316">
        <v>11.663319</v>
      </c>
      <c r="N316">
        <v>86.4</v>
      </c>
      <c r="O316">
        <v>2</v>
      </c>
      <c r="P316" t="s">
        <v>274</v>
      </c>
    </row>
    <row r="317" spans="3:16">
      <c r="C317">
        <f t="shared" si="13"/>
        <v>13</v>
      </c>
      <c r="D317" t="s">
        <v>282</v>
      </c>
      <c r="E317">
        <v>3.3022999999999998</v>
      </c>
      <c r="F317">
        <v>0.15440000000000001</v>
      </c>
      <c r="G317">
        <v>100</v>
      </c>
      <c r="H317">
        <v>1540.8938000000001</v>
      </c>
      <c r="I317">
        <v>1540.8992000000001</v>
      </c>
      <c r="J317">
        <v>-3.5</v>
      </c>
      <c r="K317">
        <v>34468.300000000003</v>
      </c>
      <c r="L317">
        <v>5</v>
      </c>
      <c r="M317">
        <v>5.9418863999999996</v>
      </c>
      <c r="N317">
        <v>55.6</v>
      </c>
      <c r="O317">
        <v>1</v>
      </c>
      <c r="P317" t="s">
        <v>274</v>
      </c>
    </row>
    <row r="318" spans="3:16">
      <c r="C318">
        <f t="shared" si="13"/>
        <v>14</v>
      </c>
      <c r="D318" t="s">
        <v>283</v>
      </c>
      <c r="E318">
        <v>3.3908</v>
      </c>
      <c r="F318">
        <v>0.30270000000000002</v>
      </c>
      <c r="G318">
        <v>100</v>
      </c>
      <c r="H318">
        <v>1540.8915999999999</v>
      </c>
      <c r="I318">
        <v>1540.8992000000001</v>
      </c>
      <c r="J318">
        <v>-4.9000000000000004</v>
      </c>
      <c r="K318">
        <v>110419.6</v>
      </c>
      <c r="L318">
        <v>1</v>
      </c>
      <c r="M318">
        <v>12.973877999999999</v>
      </c>
      <c r="N318">
        <v>75</v>
      </c>
      <c r="O318">
        <v>3</v>
      </c>
      <c r="P318" t="s">
        <v>284</v>
      </c>
    </row>
    <row r="319" spans="3:16">
      <c r="C319">
        <f t="shared" si="13"/>
        <v>15</v>
      </c>
      <c r="D319" t="s">
        <v>285</v>
      </c>
      <c r="E319">
        <v>3.3209</v>
      </c>
      <c r="F319">
        <v>0.3019</v>
      </c>
      <c r="G319">
        <v>100</v>
      </c>
      <c r="H319">
        <v>1542.9041999999999</v>
      </c>
      <c r="I319">
        <v>1540.8992000000001</v>
      </c>
      <c r="J319">
        <v>-1.1000000000000001</v>
      </c>
      <c r="K319">
        <v>14081.8</v>
      </c>
      <c r="L319">
        <v>1</v>
      </c>
      <c r="M319">
        <v>13.432550000000001</v>
      </c>
      <c r="N319">
        <v>78.900000000000006</v>
      </c>
      <c r="O319">
        <v>1</v>
      </c>
      <c r="P319" t="s">
        <v>286</v>
      </c>
    </row>
    <row r="320" spans="3:16">
      <c r="C320">
        <f t="shared" si="13"/>
        <v>16</v>
      </c>
      <c r="D320" t="s">
        <v>287</v>
      </c>
      <c r="E320">
        <v>3.6322999999999999</v>
      </c>
      <c r="F320">
        <v>0.35120000000000001</v>
      </c>
      <c r="G320">
        <v>100</v>
      </c>
      <c r="H320">
        <v>1540.8923</v>
      </c>
      <c r="I320">
        <v>1540.8992000000001</v>
      </c>
      <c r="J320">
        <v>-4.4000000000000004</v>
      </c>
      <c r="K320">
        <v>134424.5</v>
      </c>
      <c r="L320">
        <v>1</v>
      </c>
      <c r="M320">
        <v>9.3330800000000007</v>
      </c>
      <c r="N320">
        <v>73</v>
      </c>
      <c r="O320">
        <v>2</v>
      </c>
      <c r="P320" t="s">
        <v>274</v>
      </c>
    </row>
    <row r="321" spans="2:16">
      <c r="C321">
        <f t="shared" si="13"/>
        <v>17</v>
      </c>
      <c r="D321" t="s">
        <v>288</v>
      </c>
      <c r="E321">
        <v>3.319</v>
      </c>
      <c r="F321">
        <v>0.2717</v>
      </c>
      <c r="G321">
        <v>100</v>
      </c>
      <c r="H321">
        <v>1697.9945</v>
      </c>
      <c r="I321">
        <v>1697.0001999999999</v>
      </c>
      <c r="J321">
        <v>-5.4</v>
      </c>
      <c r="K321">
        <v>90463.7</v>
      </c>
      <c r="L321">
        <v>1</v>
      </c>
      <c r="M321">
        <v>7.1794057000000002</v>
      </c>
      <c r="N321">
        <v>72.7</v>
      </c>
      <c r="O321">
        <v>1</v>
      </c>
      <c r="P321" t="s">
        <v>289</v>
      </c>
    </row>
    <row r="322" spans="2:16">
      <c r="C322">
        <f t="shared" si="13"/>
        <v>18</v>
      </c>
      <c r="D322" t="s">
        <v>290</v>
      </c>
      <c r="E322">
        <v>3.0192999999999999</v>
      </c>
      <c r="F322">
        <v>0.26429999999999998</v>
      </c>
      <c r="G322">
        <v>100</v>
      </c>
      <c r="H322">
        <v>1697.9983</v>
      </c>
      <c r="I322">
        <v>1697.0001999999999</v>
      </c>
      <c r="J322">
        <v>-3.1</v>
      </c>
      <c r="K322">
        <v>18410</v>
      </c>
      <c r="L322">
        <v>1</v>
      </c>
      <c r="M322">
        <v>11.478456</v>
      </c>
      <c r="N322">
        <v>65.900000000000006</v>
      </c>
      <c r="O322">
        <v>1</v>
      </c>
      <c r="P322" t="s">
        <v>291</v>
      </c>
    </row>
    <row r="323" spans="2:16">
      <c r="C323">
        <f t="shared" si="13"/>
        <v>19</v>
      </c>
      <c r="D323" t="s">
        <v>292</v>
      </c>
      <c r="E323">
        <v>4.1154000000000002</v>
      </c>
      <c r="F323">
        <v>0.25700000000000001</v>
      </c>
      <c r="G323">
        <v>100</v>
      </c>
      <c r="H323">
        <v>1697.9978000000001</v>
      </c>
      <c r="I323">
        <v>1697.0001999999999</v>
      </c>
      <c r="J323">
        <v>-3.4</v>
      </c>
      <c r="K323">
        <v>79836.2</v>
      </c>
      <c r="L323">
        <v>1</v>
      </c>
      <c r="M323">
        <v>8.8339999999999996</v>
      </c>
      <c r="N323">
        <v>59.1</v>
      </c>
      <c r="O323">
        <v>2</v>
      </c>
      <c r="P323" t="s">
        <v>291</v>
      </c>
    </row>
    <row r="324" spans="2:16">
      <c r="C324">
        <f t="shared" si="13"/>
        <v>20</v>
      </c>
      <c r="D324" t="s">
        <v>293</v>
      </c>
      <c r="E324">
        <v>3.2265000000000001</v>
      </c>
      <c r="F324">
        <v>0.3</v>
      </c>
      <c r="G324">
        <v>100</v>
      </c>
      <c r="H324">
        <v>1697.9996000000001</v>
      </c>
      <c r="I324">
        <v>1697.0001999999999</v>
      </c>
      <c r="J324">
        <v>-2.2999999999999998</v>
      </c>
      <c r="K324">
        <v>29342.6</v>
      </c>
      <c r="L324">
        <v>4</v>
      </c>
      <c r="M324">
        <v>7.7447333</v>
      </c>
      <c r="N324">
        <v>59</v>
      </c>
      <c r="O324">
        <v>1</v>
      </c>
      <c r="P324" t="s">
        <v>291</v>
      </c>
    </row>
    <row r="325" spans="2:16">
      <c r="C325">
        <f t="shared" si="13"/>
        <v>21</v>
      </c>
      <c r="D325" t="s">
        <v>294</v>
      </c>
      <c r="E325">
        <v>2.6505999999999998</v>
      </c>
      <c r="F325">
        <v>0.32590000000000002</v>
      </c>
      <c r="G325">
        <v>100</v>
      </c>
      <c r="H325">
        <v>1384.7913000000001</v>
      </c>
      <c r="I325">
        <v>1384.7981</v>
      </c>
      <c r="J325">
        <v>-4.9000000000000004</v>
      </c>
      <c r="K325">
        <v>64693.9</v>
      </c>
      <c r="L325">
        <v>1</v>
      </c>
      <c r="M325">
        <v>6.11883</v>
      </c>
      <c r="N325">
        <v>77.8</v>
      </c>
      <c r="O325">
        <v>1</v>
      </c>
      <c r="P325" t="s">
        <v>295</v>
      </c>
    </row>
    <row r="326" spans="2:16">
      <c r="C326">
        <f t="shared" si="13"/>
        <v>22</v>
      </c>
      <c r="D326" t="s">
        <v>296</v>
      </c>
      <c r="E326">
        <v>2.4670000000000001</v>
      </c>
      <c r="F326">
        <v>0.34110000000000001</v>
      </c>
      <c r="G326">
        <v>100</v>
      </c>
      <c r="H326">
        <v>1384.7916</v>
      </c>
      <c r="I326">
        <v>1384.7981</v>
      </c>
      <c r="J326">
        <v>-4.7</v>
      </c>
      <c r="K326">
        <v>36064.199999999997</v>
      </c>
      <c r="L326">
        <v>1</v>
      </c>
      <c r="M326">
        <v>4.2111369999999999</v>
      </c>
      <c r="N326">
        <v>66.7</v>
      </c>
      <c r="O326">
        <v>1</v>
      </c>
      <c r="P326" t="s">
        <v>297</v>
      </c>
    </row>
    <row r="327" spans="2:16">
      <c r="C327">
        <f t="shared" si="13"/>
        <v>23</v>
      </c>
      <c r="D327" t="s">
        <v>298</v>
      </c>
      <c r="E327">
        <v>3.081</v>
      </c>
      <c r="F327">
        <v>0.41799999999999998</v>
      </c>
      <c r="G327">
        <v>100</v>
      </c>
      <c r="H327">
        <v>1384.7922000000001</v>
      </c>
      <c r="I327">
        <v>1384.7981</v>
      </c>
      <c r="J327">
        <v>-4.2</v>
      </c>
      <c r="K327">
        <v>196816.1</v>
      </c>
      <c r="L327">
        <v>1</v>
      </c>
      <c r="M327">
        <v>9.4812060000000002</v>
      </c>
      <c r="N327">
        <v>89.5</v>
      </c>
      <c r="O327">
        <v>1</v>
      </c>
      <c r="P327" t="s">
        <v>297</v>
      </c>
    </row>
    <row r="328" spans="2:16">
      <c r="C328">
        <f t="shared" si="13"/>
        <v>24</v>
      </c>
      <c r="D328" t="s">
        <v>299</v>
      </c>
      <c r="E328">
        <v>2.8384</v>
      </c>
      <c r="F328">
        <v>0.39489999999999997</v>
      </c>
      <c r="G328">
        <v>100</v>
      </c>
      <c r="H328">
        <v>1384.7927</v>
      </c>
      <c r="I328">
        <v>1384.7981</v>
      </c>
      <c r="J328">
        <v>-3.9</v>
      </c>
      <c r="K328">
        <v>437544.6</v>
      </c>
      <c r="L328">
        <v>1</v>
      </c>
      <c r="M328">
        <v>7.2525706000000003</v>
      </c>
      <c r="N328">
        <v>83.3</v>
      </c>
      <c r="O328">
        <v>4</v>
      </c>
      <c r="P328" t="s">
        <v>297</v>
      </c>
    </row>
    <row r="329" spans="2:16">
      <c r="C329">
        <f t="shared" si="13"/>
        <v>25</v>
      </c>
      <c r="D329" t="s">
        <v>300</v>
      </c>
      <c r="E329">
        <v>2.3378000000000001</v>
      </c>
      <c r="F329">
        <v>0.31969999999999998</v>
      </c>
      <c r="G329">
        <v>100</v>
      </c>
      <c r="H329">
        <v>1384.7954</v>
      </c>
      <c r="I329">
        <v>1384.7981</v>
      </c>
      <c r="J329">
        <v>-1.9</v>
      </c>
      <c r="K329">
        <v>4248.5</v>
      </c>
      <c r="L329">
        <v>1</v>
      </c>
      <c r="M329">
        <v>5.2855650000000001</v>
      </c>
      <c r="N329">
        <v>45.5</v>
      </c>
      <c r="O329">
        <v>1</v>
      </c>
      <c r="P329" t="s">
        <v>297</v>
      </c>
    </row>
    <row r="330" spans="2:16">
      <c r="C330">
        <f t="shared" si="13"/>
        <v>26</v>
      </c>
      <c r="D330" t="s">
        <v>247</v>
      </c>
      <c r="E330">
        <v>2.2439</v>
      </c>
      <c r="F330">
        <v>0.18640000000000001</v>
      </c>
      <c r="G330">
        <v>100</v>
      </c>
      <c r="H330">
        <v>1553.8933</v>
      </c>
      <c r="I330">
        <v>1553.8982000000001</v>
      </c>
      <c r="J330">
        <v>-3.1</v>
      </c>
      <c r="K330">
        <v>127445.3</v>
      </c>
      <c r="L330">
        <v>1</v>
      </c>
      <c r="M330">
        <v>4.1748050000000001</v>
      </c>
      <c r="N330">
        <v>57.1</v>
      </c>
      <c r="O330">
        <v>1</v>
      </c>
      <c r="P330" t="s">
        <v>248</v>
      </c>
    </row>
    <row r="332" spans="2:16" s="6" customFormat="1">
      <c r="C332" s="6" t="s">
        <v>661</v>
      </c>
      <c r="D332" s="6" t="s">
        <v>249</v>
      </c>
      <c r="E332" s="6" t="s">
        <v>250</v>
      </c>
      <c r="F332" s="6" t="s">
        <v>251</v>
      </c>
      <c r="G332" s="6" t="s">
        <v>665</v>
      </c>
      <c r="H332" s="6" t="s">
        <v>666</v>
      </c>
      <c r="I332" s="6" t="s">
        <v>667</v>
      </c>
      <c r="J332" s="6" t="s">
        <v>668</v>
      </c>
      <c r="K332" s="6" t="s">
        <v>669</v>
      </c>
      <c r="L332" s="6" t="s">
        <v>670</v>
      </c>
    </row>
    <row r="333" spans="2:16">
      <c r="B333" s="5" t="s">
        <v>700</v>
      </c>
      <c r="C333" t="s">
        <v>252</v>
      </c>
      <c r="D333">
        <v>59</v>
      </c>
      <c r="E333">
        <f>SUM(O348:O406)</f>
        <v>458</v>
      </c>
      <c r="F333">
        <v>0.69899999999999995</v>
      </c>
      <c r="G333">
        <v>136</v>
      </c>
      <c r="H333">
        <v>15344</v>
      </c>
      <c r="I333">
        <v>11.4</v>
      </c>
      <c r="J333" t="s">
        <v>253</v>
      </c>
      <c r="K333">
        <v>2.3640077999999998E-2</v>
      </c>
      <c r="L333">
        <v>4.0003450000000003</v>
      </c>
      <c r="M333" t="s">
        <v>254</v>
      </c>
    </row>
    <row r="334" spans="2:16">
      <c r="C334" t="s">
        <v>255</v>
      </c>
      <c r="D334">
        <v>59</v>
      </c>
      <c r="E334">
        <v>458</v>
      </c>
      <c r="F334">
        <v>0.69899999999999995</v>
      </c>
      <c r="G334">
        <v>136</v>
      </c>
      <c r="H334">
        <v>15344</v>
      </c>
      <c r="I334">
        <v>11.4</v>
      </c>
      <c r="J334" t="s">
        <v>256</v>
      </c>
      <c r="K334">
        <v>2.3640077999999998E-2</v>
      </c>
      <c r="L334">
        <v>4.0003450000000003</v>
      </c>
      <c r="M334" t="s">
        <v>257</v>
      </c>
    </row>
    <row r="335" spans="2:16">
      <c r="C335" t="s">
        <v>258</v>
      </c>
      <c r="D335">
        <v>59</v>
      </c>
      <c r="E335">
        <v>458</v>
      </c>
      <c r="F335">
        <v>0.69899999999999995</v>
      </c>
      <c r="G335">
        <v>136</v>
      </c>
      <c r="H335">
        <v>15344</v>
      </c>
      <c r="I335">
        <v>11.4</v>
      </c>
      <c r="J335" t="s">
        <v>256</v>
      </c>
      <c r="K335">
        <v>2.3640077999999998E-2</v>
      </c>
      <c r="L335">
        <v>4.0003450000000003</v>
      </c>
      <c r="M335" t="s">
        <v>259</v>
      </c>
    </row>
    <row r="336" spans="2:16">
      <c r="C336" t="s">
        <v>260</v>
      </c>
      <c r="D336">
        <v>59</v>
      </c>
      <c r="E336">
        <v>458</v>
      </c>
      <c r="F336">
        <v>0.69899999999999995</v>
      </c>
      <c r="G336">
        <v>136</v>
      </c>
      <c r="H336">
        <v>15344</v>
      </c>
      <c r="I336">
        <v>11.4</v>
      </c>
      <c r="J336" t="s">
        <v>261</v>
      </c>
      <c r="K336">
        <v>2.3640077999999998E-2</v>
      </c>
      <c r="L336">
        <v>4.0003450000000003</v>
      </c>
      <c r="M336" t="s">
        <v>262</v>
      </c>
    </row>
    <row r="337" spans="3:16">
      <c r="C337" t="s">
        <v>263</v>
      </c>
      <c r="D337">
        <v>59</v>
      </c>
      <c r="E337">
        <v>458</v>
      </c>
      <c r="F337">
        <v>0.69899999999999995</v>
      </c>
      <c r="G337">
        <v>136</v>
      </c>
      <c r="H337">
        <v>15344</v>
      </c>
      <c r="I337">
        <v>11.4</v>
      </c>
      <c r="J337" t="s">
        <v>264</v>
      </c>
      <c r="K337">
        <v>2.3640077999999998E-2</v>
      </c>
      <c r="L337">
        <v>4.0003450000000003</v>
      </c>
      <c r="M337" t="s">
        <v>177</v>
      </c>
    </row>
    <row r="338" spans="3:16">
      <c r="C338" t="s">
        <v>269</v>
      </c>
      <c r="D338">
        <v>59</v>
      </c>
      <c r="E338">
        <v>458</v>
      </c>
      <c r="F338">
        <v>0.69899999999999995</v>
      </c>
      <c r="G338">
        <v>136</v>
      </c>
      <c r="H338">
        <v>15344</v>
      </c>
      <c r="I338">
        <v>11.4</v>
      </c>
      <c r="J338" t="s">
        <v>270</v>
      </c>
      <c r="K338">
        <v>2.3640077999999998E-2</v>
      </c>
      <c r="L338">
        <v>4.0003450000000003</v>
      </c>
      <c r="M338" t="s">
        <v>233</v>
      </c>
    </row>
    <row r="339" spans="3:16">
      <c r="C339" t="s">
        <v>234</v>
      </c>
      <c r="D339">
        <v>59</v>
      </c>
      <c r="E339">
        <v>458</v>
      </c>
      <c r="F339">
        <v>0.69899999999999995</v>
      </c>
      <c r="G339">
        <v>136</v>
      </c>
      <c r="H339">
        <v>15344</v>
      </c>
      <c r="I339">
        <v>11.4</v>
      </c>
      <c r="J339" t="s">
        <v>256</v>
      </c>
      <c r="K339">
        <v>2.3640077999999998E-2</v>
      </c>
      <c r="L339">
        <v>4.0003450000000003</v>
      </c>
      <c r="M339" t="s">
        <v>235</v>
      </c>
    </row>
    <row r="340" spans="3:16">
      <c r="C340" t="s">
        <v>236</v>
      </c>
      <c r="D340">
        <v>59</v>
      </c>
      <c r="E340">
        <v>458</v>
      </c>
      <c r="F340">
        <v>0.69899999999999995</v>
      </c>
      <c r="G340">
        <v>136</v>
      </c>
      <c r="H340">
        <v>15344</v>
      </c>
      <c r="I340">
        <v>11.4</v>
      </c>
      <c r="J340" t="s">
        <v>253</v>
      </c>
      <c r="K340">
        <v>2.3640077999999998E-2</v>
      </c>
      <c r="L340">
        <v>4.0003450000000003</v>
      </c>
      <c r="M340" t="s">
        <v>237</v>
      </c>
    </row>
    <row r="341" spans="3:16">
      <c r="C341" t="s">
        <v>238</v>
      </c>
      <c r="D341">
        <v>59</v>
      </c>
      <c r="E341">
        <v>458</v>
      </c>
      <c r="F341">
        <v>0.69899999999999995</v>
      </c>
      <c r="G341">
        <v>136</v>
      </c>
      <c r="H341">
        <v>15344</v>
      </c>
      <c r="I341">
        <v>11.4</v>
      </c>
      <c r="J341" t="s">
        <v>253</v>
      </c>
      <c r="K341">
        <v>2.3640077999999998E-2</v>
      </c>
      <c r="L341">
        <v>4.0003450000000003</v>
      </c>
      <c r="M341" t="s">
        <v>239</v>
      </c>
    </row>
    <row r="342" spans="3:16">
      <c r="C342" t="s">
        <v>240</v>
      </c>
      <c r="D342">
        <v>59</v>
      </c>
      <c r="E342">
        <v>458</v>
      </c>
      <c r="F342">
        <v>0.69899999999999995</v>
      </c>
      <c r="G342">
        <v>136</v>
      </c>
      <c r="H342">
        <v>15344</v>
      </c>
      <c r="I342">
        <v>11.4</v>
      </c>
      <c r="J342" t="s">
        <v>256</v>
      </c>
      <c r="K342">
        <v>2.3640077999999998E-2</v>
      </c>
      <c r="L342">
        <v>4.0003450000000003</v>
      </c>
      <c r="M342" t="s">
        <v>241</v>
      </c>
    </row>
    <row r="343" spans="3:16">
      <c r="C343" t="s">
        <v>242</v>
      </c>
      <c r="D343">
        <v>59</v>
      </c>
      <c r="E343">
        <v>458</v>
      </c>
      <c r="F343">
        <v>0.69899999999999995</v>
      </c>
      <c r="G343">
        <v>136</v>
      </c>
      <c r="H343">
        <v>15344</v>
      </c>
      <c r="I343">
        <v>11.4</v>
      </c>
      <c r="J343" t="s">
        <v>256</v>
      </c>
      <c r="K343">
        <v>2.3640077999999998E-2</v>
      </c>
      <c r="L343">
        <v>4.0003450000000003</v>
      </c>
      <c r="M343" t="s">
        <v>243</v>
      </c>
    </row>
    <row r="344" spans="3:16">
      <c r="C344" t="s">
        <v>244</v>
      </c>
      <c r="D344">
        <v>59</v>
      </c>
      <c r="E344">
        <v>458</v>
      </c>
      <c r="F344">
        <v>0.69899999999999995</v>
      </c>
      <c r="G344">
        <v>136</v>
      </c>
      <c r="H344">
        <v>15344</v>
      </c>
      <c r="I344">
        <v>11.4</v>
      </c>
      <c r="J344" t="s">
        <v>256</v>
      </c>
      <c r="K344">
        <v>2.3640077999999998E-2</v>
      </c>
      <c r="L344">
        <v>4.0003450000000003</v>
      </c>
      <c r="M344" t="s">
        <v>245</v>
      </c>
    </row>
    <row r="345" spans="3:16">
      <c r="C345" t="s">
        <v>246</v>
      </c>
      <c r="D345">
        <v>59</v>
      </c>
      <c r="E345">
        <v>458</v>
      </c>
      <c r="F345">
        <v>0.69899999999999995</v>
      </c>
      <c r="G345">
        <v>136</v>
      </c>
      <c r="H345">
        <v>15344</v>
      </c>
      <c r="I345">
        <v>11.4</v>
      </c>
      <c r="J345" t="s">
        <v>253</v>
      </c>
      <c r="K345">
        <v>2.3640077999999998E-2</v>
      </c>
      <c r="L345">
        <v>4.0003450000000003</v>
      </c>
      <c r="M345" t="s">
        <v>204</v>
      </c>
    </row>
    <row r="346" spans="3:16">
      <c r="C346" t="s">
        <v>205</v>
      </c>
      <c r="D346">
        <v>59</v>
      </c>
      <c r="E346">
        <v>458</v>
      </c>
      <c r="F346">
        <v>0.69899999999999995</v>
      </c>
      <c r="G346">
        <v>136</v>
      </c>
      <c r="H346">
        <v>15344</v>
      </c>
      <c r="I346">
        <v>11.4</v>
      </c>
      <c r="J346" t="s">
        <v>253</v>
      </c>
      <c r="K346">
        <v>2.3640077999999998E-2</v>
      </c>
      <c r="L346">
        <v>4.0003450000000003</v>
      </c>
      <c r="M346" t="s">
        <v>206</v>
      </c>
    </row>
    <row r="347" spans="3:16" s="6" customFormat="1">
      <c r="C347" s="6" t="s">
        <v>207</v>
      </c>
      <c r="D347" s="6" t="s">
        <v>673</v>
      </c>
      <c r="E347" s="6" t="s">
        <v>674</v>
      </c>
      <c r="F347" s="6" t="s">
        <v>675</v>
      </c>
      <c r="G347" s="6" t="s">
        <v>676</v>
      </c>
      <c r="H347" s="6" t="s">
        <v>677</v>
      </c>
      <c r="I347" s="6" t="s">
        <v>678</v>
      </c>
      <c r="J347" s="6" t="s">
        <v>679</v>
      </c>
      <c r="K347" s="6" t="s">
        <v>680</v>
      </c>
      <c r="L347" s="6" t="s">
        <v>681</v>
      </c>
      <c r="M347" s="6" t="s">
        <v>682</v>
      </c>
      <c r="N347" s="6" t="s">
        <v>683</v>
      </c>
      <c r="O347" s="6" t="s">
        <v>684</v>
      </c>
      <c r="P347" s="6" t="s">
        <v>685</v>
      </c>
    </row>
    <row r="348" spans="3:16">
      <c r="C348">
        <v>1</v>
      </c>
      <c r="D348" t="s">
        <v>208</v>
      </c>
      <c r="E348">
        <v>2.7713000000000001</v>
      </c>
      <c r="F348">
        <v>0.2137</v>
      </c>
      <c r="G348">
        <v>100</v>
      </c>
      <c r="H348">
        <v>1562.9055000000001</v>
      </c>
      <c r="I348">
        <v>1562.9124999999999</v>
      </c>
      <c r="J348">
        <v>-4.5</v>
      </c>
      <c r="K348">
        <v>83439.899999999994</v>
      </c>
      <c r="L348">
        <v>2</v>
      </c>
      <c r="M348">
        <v>4.2212334</v>
      </c>
      <c r="N348">
        <v>60</v>
      </c>
      <c r="O348">
        <v>1</v>
      </c>
      <c r="P348" t="s">
        <v>209</v>
      </c>
    </row>
    <row r="349" spans="3:16">
      <c r="C349">
        <f>C348+1</f>
        <v>2</v>
      </c>
      <c r="D349" t="s">
        <v>210</v>
      </c>
      <c r="E349">
        <v>2.5512000000000001</v>
      </c>
      <c r="F349">
        <v>0.2374</v>
      </c>
      <c r="G349">
        <v>100</v>
      </c>
      <c r="H349">
        <v>1563.9092000000001</v>
      </c>
      <c r="I349">
        <v>1562.9124999999999</v>
      </c>
      <c r="J349">
        <v>-4.3</v>
      </c>
      <c r="K349">
        <v>42434</v>
      </c>
      <c r="L349">
        <v>13</v>
      </c>
      <c r="M349">
        <v>2.4855212999999998</v>
      </c>
      <c r="N349">
        <v>45</v>
      </c>
      <c r="O349">
        <v>1</v>
      </c>
      <c r="P349" t="s">
        <v>211</v>
      </c>
    </row>
    <row r="350" spans="3:16">
      <c r="C350">
        <f t="shared" ref="C350:C406" si="14">C349+1</f>
        <v>3</v>
      </c>
      <c r="D350" t="s">
        <v>212</v>
      </c>
      <c r="E350">
        <v>3.3172999999999999</v>
      </c>
      <c r="F350">
        <v>0.27079999999999999</v>
      </c>
      <c r="G350">
        <v>100</v>
      </c>
      <c r="H350">
        <v>1562.9051999999999</v>
      </c>
      <c r="I350">
        <v>1562.9124999999999</v>
      </c>
      <c r="J350">
        <v>-4.7</v>
      </c>
      <c r="K350">
        <v>20969.2</v>
      </c>
      <c r="L350">
        <v>1</v>
      </c>
      <c r="M350">
        <v>7.9064584</v>
      </c>
      <c r="N350">
        <v>60</v>
      </c>
      <c r="O350">
        <v>1</v>
      </c>
      <c r="P350" t="s">
        <v>213</v>
      </c>
    </row>
    <row r="351" spans="3:16">
      <c r="C351">
        <f t="shared" si="14"/>
        <v>4</v>
      </c>
      <c r="D351" t="s">
        <v>214</v>
      </c>
      <c r="E351">
        <v>3.8309000000000002</v>
      </c>
      <c r="F351">
        <v>0.35070000000000001</v>
      </c>
      <c r="G351">
        <v>100</v>
      </c>
      <c r="H351">
        <v>1562.9086</v>
      </c>
      <c r="I351">
        <v>1562.9124999999999</v>
      </c>
      <c r="J351">
        <v>-2.5</v>
      </c>
      <c r="K351">
        <v>65338.8</v>
      </c>
      <c r="L351">
        <v>1</v>
      </c>
      <c r="M351">
        <v>9.6125139999999991</v>
      </c>
      <c r="N351">
        <v>65</v>
      </c>
      <c r="O351">
        <v>1</v>
      </c>
      <c r="P351" t="s">
        <v>209</v>
      </c>
    </row>
    <row r="352" spans="3:16">
      <c r="C352">
        <f t="shared" si="14"/>
        <v>5</v>
      </c>
      <c r="D352" t="s">
        <v>215</v>
      </c>
      <c r="E352">
        <v>2.5568</v>
      </c>
      <c r="F352">
        <v>0.3931</v>
      </c>
      <c r="G352">
        <v>100</v>
      </c>
      <c r="H352">
        <v>1406.8097</v>
      </c>
      <c r="I352">
        <v>1406.8114</v>
      </c>
      <c r="J352">
        <v>-1.2</v>
      </c>
      <c r="K352">
        <v>98518.8</v>
      </c>
      <c r="L352">
        <v>1</v>
      </c>
      <c r="M352">
        <v>7.2525706000000003</v>
      </c>
      <c r="N352">
        <v>83.3</v>
      </c>
      <c r="O352">
        <v>1</v>
      </c>
      <c r="P352" t="s">
        <v>526</v>
      </c>
    </row>
    <row r="353" spans="3:16">
      <c r="C353">
        <f t="shared" si="14"/>
        <v>6</v>
      </c>
      <c r="D353" t="s">
        <v>216</v>
      </c>
      <c r="E353">
        <v>2.8715999999999999</v>
      </c>
      <c r="F353">
        <v>0.37709999999999999</v>
      </c>
      <c r="G353">
        <v>100</v>
      </c>
      <c r="H353">
        <v>1406.8054</v>
      </c>
      <c r="I353">
        <v>1406.8114</v>
      </c>
      <c r="J353">
        <v>-4.3</v>
      </c>
      <c r="K353">
        <v>71461.7</v>
      </c>
      <c r="L353">
        <v>1</v>
      </c>
      <c r="M353">
        <v>10.024694</v>
      </c>
      <c r="N353">
        <v>94.4</v>
      </c>
      <c r="O353">
        <v>1</v>
      </c>
      <c r="P353" t="s">
        <v>217</v>
      </c>
    </row>
    <row r="354" spans="3:16">
      <c r="C354">
        <f t="shared" si="14"/>
        <v>7</v>
      </c>
      <c r="D354" t="s">
        <v>218</v>
      </c>
      <c r="E354">
        <v>2.9710999999999999</v>
      </c>
      <c r="F354">
        <v>0.3674</v>
      </c>
      <c r="G354">
        <v>100</v>
      </c>
      <c r="H354">
        <v>1408.8128999999999</v>
      </c>
      <c r="I354">
        <v>1406.8114</v>
      </c>
      <c r="J354">
        <v>-3.7</v>
      </c>
      <c r="K354">
        <v>197639.3</v>
      </c>
      <c r="L354">
        <v>1</v>
      </c>
      <c r="M354">
        <v>8.5379609999999992</v>
      </c>
      <c r="N354">
        <v>88.9</v>
      </c>
      <c r="O354">
        <v>1</v>
      </c>
      <c r="P354" t="s">
        <v>219</v>
      </c>
    </row>
    <row r="355" spans="3:16">
      <c r="C355">
        <f t="shared" si="14"/>
        <v>8</v>
      </c>
      <c r="D355" t="s">
        <v>220</v>
      </c>
      <c r="E355">
        <v>2.8883000000000001</v>
      </c>
      <c r="F355">
        <v>0.3846</v>
      </c>
      <c r="G355">
        <v>100</v>
      </c>
      <c r="H355">
        <v>1408.8128999999999</v>
      </c>
      <c r="I355">
        <v>1406.8114</v>
      </c>
      <c r="J355">
        <v>-3.7</v>
      </c>
      <c r="K355">
        <v>213161.2</v>
      </c>
      <c r="L355">
        <v>1</v>
      </c>
      <c r="M355">
        <v>10.024694</v>
      </c>
      <c r="N355">
        <v>94.4</v>
      </c>
      <c r="O355">
        <v>1</v>
      </c>
      <c r="P355" t="s">
        <v>526</v>
      </c>
    </row>
    <row r="356" spans="3:16">
      <c r="C356">
        <f t="shared" si="14"/>
        <v>9</v>
      </c>
      <c r="D356" t="s">
        <v>221</v>
      </c>
      <c r="E356">
        <v>2.1817000000000002</v>
      </c>
      <c r="F356">
        <v>0.3342</v>
      </c>
      <c r="G356">
        <v>100</v>
      </c>
      <c r="H356">
        <v>1407.8101999999999</v>
      </c>
      <c r="I356">
        <v>1406.8114</v>
      </c>
      <c r="J356">
        <v>-3.3</v>
      </c>
      <c r="K356">
        <v>26605.1</v>
      </c>
      <c r="L356">
        <v>1</v>
      </c>
      <c r="M356">
        <v>6.2700443000000003</v>
      </c>
      <c r="N356">
        <v>62.9</v>
      </c>
      <c r="O356">
        <v>1</v>
      </c>
      <c r="P356" t="s">
        <v>222</v>
      </c>
    </row>
    <row r="357" spans="3:16">
      <c r="C357">
        <f t="shared" si="14"/>
        <v>10</v>
      </c>
      <c r="D357" t="s">
        <v>223</v>
      </c>
      <c r="E357">
        <v>3.0404</v>
      </c>
      <c r="F357">
        <v>0.25840000000000002</v>
      </c>
      <c r="G357">
        <v>100</v>
      </c>
      <c r="H357">
        <v>2007.1273000000001</v>
      </c>
      <c r="I357">
        <v>2006.1294</v>
      </c>
      <c r="J357">
        <v>-2.7</v>
      </c>
      <c r="K357">
        <v>135053.29999999999</v>
      </c>
      <c r="L357">
        <v>1</v>
      </c>
      <c r="M357">
        <v>5.6031775000000001</v>
      </c>
      <c r="N357">
        <v>56</v>
      </c>
      <c r="O357">
        <v>1</v>
      </c>
      <c r="P357" t="s">
        <v>224</v>
      </c>
    </row>
    <row r="358" spans="3:16">
      <c r="C358">
        <f t="shared" si="14"/>
        <v>11</v>
      </c>
      <c r="D358" t="s">
        <v>225</v>
      </c>
      <c r="E358">
        <v>2.3687</v>
      </c>
      <c r="F358">
        <v>0.21740000000000001</v>
      </c>
      <c r="G358">
        <v>100</v>
      </c>
      <c r="H358">
        <v>2006.127</v>
      </c>
      <c r="I358">
        <v>2006.1294</v>
      </c>
      <c r="J358">
        <v>-1.2</v>
      </c>
      <c r="K358">
        <v>221900.2</v>
      </c>
      <c r="L358">
        <v>1</v>
      </c>
      <c r="M358">
        <v>5.2282229999999998</v>
      </c>
      <c r="N358">
        <v>58.3</v>
      </c>
      <c r="O358">
        <v>1</v>
      </c>
      <c r="P358" t="s">
        <v>127</v>
      </c>
    </row>
    <row r="359" spans="3:16">
      <c r="C359">
        <f t="shared" si="14"/>
        <v>12</v>
      </c>
      <c r="D359" t="s">
        <v>128</v>
      </c>
      <c r="E359">
        <v>2.3005</v>
      </c>
      <c r="F359">
        <v>0.22309999999999999</v>
      </c>
      <c r="G359">
        <v>100</v>
      </c>
      <c r="H359">
        <v>2006.1268</v>
      </c>
      <c r="I359">
        <v>2006.1294</v>
      </c>
      <c r="J359">
        <v>-1.3</v>
      </c>
      <c r="K359">
        <v>188404.8</v>
      </c>
      <c r="L359">
        <v>1</v>
      </c>
      <c r="M359">
        <v>4.7135797000000004</v>
      </c>
      <c r="N359">
        <v>54.2</v>
      </c>
      <c r="O359">
        <v>1</v>
      </c>
      <c r="P359" t="s">
        <v>127</v>
      </c>
    </row>
    <row r="360" spans="3:16">
      <c r="C360">
        <f t="shared" si="14"/>
        <v>13</v>
      </c>
      <c r="D360" t="s">
        <v>129</v>
      </c>
      <c r="E360">
        <v>3.2618</v>
      </c>
      <c r="F360">
        <v>0.29149999999999998</v>
      </c>
      <c r="G360">
        <v>100</v>
      </c>
      <c r="H360">
        <v>2008.1305</v>
      </c>
      <c r="I360">
        <v>2006.1294</v>
      </c>
      <c r="J360">
        <v>-2.8</v>
      </c>
      <c r="K360">
        <v>330323.90000000002</v>
      </c>
      <c r="L360">
        <v>1</v>
      </c>
      <c r="M360">
        <v>5.6031775000000001</v>
      </c>
      <c r="N360">
        <v>56</v>
      </c>
      <c r="O360">
        <v>1</v>
      </c>
      <c r="P360" t="s">
        <v>127</v>
      </c>
    </row>
    <row r="361" spans="3:16">
      <c r="C361">
        <f t="shared" si="14"/>
        <v>14</v>
      </c>
      <c r="D361" t="s">
        <v>130</v>
      </c>
      <c r="E361">
        <v>3.1825000000000001</v>
      </c>
      <c r="F361">
        <v>0.2883</v>
      </c>
      <c r="G361">
        <v>100</v>
      </c>
      <c r="H361">
        <v>2007.1285</v>
      </c>
      <c r="I361">
        <v>2006.1294</v>
      </c>
      <c r="J361">
        <v>-2.1</v>
      </c>
      <c r="K361">
        <v>333530</v>
      </c>
      <c r="L361">
        <v>6</v>
      </c>
      <c r="M361">
        <v>4.1459289999999998</v>
      </c>
      <c r="N361">
        <v>48.8</v>
      </c>
      <c r="O361">
        <v>1</v>
      </c>
      <c r="P361" t="s">
        <v>230</v>
      </c>
    </row>
    <row r="362" spans="3:16">
      <c r="C362">
        <f t="shared" si="14"/>
        <v>15</v>
      </c>
      <c r="D362" t="s">
        <v>231</v>
      </c>
      <c r="E362">
        <v>2.92</v>
      </c>
      <c r="F362">
        <v>0.21490000000000001</v>
      </c>
      <c r="G362">
        <v>100</v>
      </c>
      <c r="H362">
        <v>2007.1234999999999</v>
      </c>
      <c r="I362">
        <v>2006.1294</v>
      </c>
      <c r="J362">
        <v>-4.5999999999999996</v>
      </c>
      <c r="K362">
        <v>120909</v>
      </c>
      <c r="L362">
        <v>1</v>
      </c>
      <c r="M362">
        <v>4.5342536000000004</v>
      </c>
      <c r="N362">
        <v>53.8</v>
      </c>
      <c r="O362">
        <v>1</v>
      </c>
      <c r="P362" t="s">
        <v>232</v>
      </c>
    </row>
    <row r="363" spans="3:16">
      <c r="C363">
        <f t="shared" si="14"/>
        <v>16</v>
      </c>
      <c r="D363" t="s">
        <v>72</v>
      </c>
      <c r="E363">
        <v>2.7850999999999999</v>
      </c>
      <c r="F363">
        <v>0.36199999999999999</v>
      </c>
      <c r="G363">
        <v>100</v>
      </c>
      <c r="H363">
        <v>2007.1257000000001</v>
      </c>
      <c r="I363">
        <v>2006.1294</v>
      </c>
      <c r="J363">
        <v>-3.5</v>
      </c>
      <c r="K363">
        <v>286966.59999999998</v>
      </c>
      <c r="L363">
        <v>1</v>
      </c>
      <c r="M363">
        <v>6.0318480000000001</v>
      </c>
      <c r="N363">
        <v>56.1</v>
      </c>
      <c r="O363">
        <v>1</v>
      </c>
      <c r="P363" t="s">
        <v>127</v>
      </c>
    </row>
    <row r="364" spans="3:16">
      <c r="C364">
        <f t="shared" si="14"/>
        <v>17</v>
      </c>
      <c r="D364" t="s">
        <v>73</v>
      </c>
      <c r="E364">
        <v>2.8771</v>
      </c>
      <c r="F364">
        <v>0.255</v>
      </c>
      <c r="G364">
        <v>100</v>
      </c>
      <c r="H364">
        <v>2007.1234999999999</v>
      </c>
      <c r="I364">
        <v>2006.1294</v>
      </c>
      <c r="J364">
        <v>-4.5999999999999996</v>
      </c>
      <c r="K364">
        <v>237881</v>
      </c>
      <c r="L364">
        <v>15</v>
      </c>
      <c r="M364">
        <v>3.3249593000000002</v>
      </c>
      <c r="N364">
        <v>46.3</v>
      </c>
      <c r="O364">
        <v>1</v>
      </c>
      <c r="P364" t="s">
        <v>74</v>
      </c>
    </row>
    <row r="365" spans="3:16">
      <c r="C365">
        <f t="shared" si="14"/>
        <v>18</v>
      </c>
      <c r="D365" t="s">
        <v>178</v>
      </c>
      <c r="E365">
        <v>2.2624</v>
      </c>
      <c r="F365">
        <v>0.2389</v>
      </c>
      <c r="G365">
        <v>100</v>
      </c>
      <c r="H365">
        <v>1587.9090000000001</v>
      </c>
      <c r="I365">
        <v>1586.9124999999999</v>
      </c>
      <c r="J365">
        <v>-4.3</v>
      </c>
      <c r="K365">
        <v>187153.8</v>
      </c>
      <c r="L365">
        <v>1</v>
      </c>
      <c r="M365">
        <v>7.5800624000000001</v>
      </c>
      <c r="N365">
        <v>62.2</v>
      </c>
      <c r="O365">
        <v>1</v>
      </c>
      <c r="P365" t="s">
        <v>179</v>
      </c>
    </row>
    <row r="366" spans="3:16">
      <c r="C366">
        <f t="shared" si="14"/>
        <v>19</v>
      </c>
      <c r="D366" t="s">
        <v>180</v>
      </c>
      <c r="E366">
        <v>2.3130000000000002</v>
      </c>
      <c r="F366">
        <v>0.14510000000000001</v>
      </c>
      <c r="G366">
        <v>100</v>
      </c>
      <c r="H366">
        <v>774.43489999999997</v>
      </c>
      <c r="I366">
        <v>774.43695000000002</v>
      </c>
      <c r="J366">
        <v>-2.7</v>
      </c>
      <c r="K366">
        <v>64983.199999999997</v>
      </c>
      <c r="L366">
        <v>1</v>
      </c>
      <c r="M366">
        <v>4.6852106999999998</v>
      </c>
      <c r="N366">
        <v>100</v>
      </c>
      <c r="O366">
        <v>1</v>
      </c>
      <c r="P366" t="s">
        <v>181</v>
      </c>
    </row>
    <row r="367" spans="3:16">
      <c r="C367">
        <f t="shared" si="14"/>
        <v>20</v>
      </c>
      <c r="D367" t="s">
        <v>182</v>
      </c>
      <c r="E367">
        <v>2.1934</v>
      </c>
      <c r="F367">
        <v>0.1429</v>
      </c>
      <c r="G367">
        <v>100</v>
      </c>
      <c r="H367">
        <v>774.43462999999997</v>
      </c>
      <c r="I367">
        <v>774.43695000000002</v>
      </c>
      <c r="J367">
        <v>-3</v>
      </c>
      <c r="K367">
        <v>121088.6</v>
      </c>
      <c r="L367">
        <v>1</v>
      </c>
      <c r="M367">
        <v>4.8148609999999996</v>
      </c>
      <c r="N367">
        <v>100</v>
      </c>
      <c r="O367">
        <v>1</v>
      </c>
      <c r="P367" t="s">
        <v>183</v>
      </c>
    </row>
    <row r="368" spans="3:16">
      <c r="C368">
        <f t="shared" si="14"/>
        <v>21</v>
      </c>
      <c r="D368" t="s">
        <v>184</v>
      </c>
      <c r="E368">
        <v>2.1718999999999999</v>
      </c>
      <c r="F368">
        <v>0.20230000000000001</v>
      </c>
      <c r="G368">
        <v>100</v>
      </c>
      <c r="H368">
        <v>1142.684</v>
      </c>
      <c r="I368">
        <v>1142.6905999999999</v>
      </c>
      <c r="J368">
        <v>-5.8</v>
      </c>
      <c r="K368">
        <v>222931.5</v>
      </c>
      <c r="L368">
        <v>1</v>
      </c>
      <c r="M368">
        <v>7.3681419999999997</v>
      </c>
      <c r="N368">
        <v>93.3</v>
      </c>
      <c r="O368">
        <v>1</v>
      </c>
      <c r="P368" t="s">
        <v>185</v>
      </c>
    </row>
    <row r="369" spans="3:16">
      <c r="C369">
        <f t="shared" si="14"/>
        <v>22</v>
      </c>
      <c r="D369" t="s">
        <v>186</v>
      </c>
      <c r="E369">
        <v>2.3542999999999998</v>
      </c>
      <c r="F369">
        <v>0.2266</v>
      </c>
      <c r="G369">
        <v>100</v>
      </c>
      <c r="H369">
        <v>1142.6862000000001</v>
      </c>
      <c r="I369">
        <v>1142.6905999999999</v>
      </c>
      <c r="J369">
        <v>-3.8</v>
      </c>
      <c r="K369">
        <v>149874.20000000001</v>
      </c>
      <c r="L369">
        <v>1</v>
      </c>
      <c r="M369">
        <v>7.6110897</v>
      </c>
      <c r="N369">
        <v>93.3</v>
      </c>
      <c r="O369">
        <v>1</v>
      </c>
      <c r="P369" t="s">
        <v>185</v>
      </c>
    </row>
    <row r="370" spans="3:16">
      <c r="C370">
        <f t="shared" si="14"/>
        <v>23</v>
      </c>
      <c r="D370" t="s">
        <v>187</v>
      </c>
      <c r="E370">
        <v>3.3456000000000001</v>
      </c>
      <c r="F370">
        <v>0.1993</v>
      </c>
      <c r="G370">
        <v>100</v>
      </c>
      <c r="H370">
        <v>1142.6869999999999</v>
      </c>
      <c r="I370">
        <v>1142.6905999999999</v>
      </c>
      <c r="J370">
        <v>-3.1</v>
      </c>
      <c r="K370">
        <v>207746.9</v>
      </c>
      <c r="L370">
        <v>1</v>
      </c>
      <c r="M370">
        <v>8.7354009999999995</v>
      </c>
      <c r="N370">
        <v>82.1</v>
      </c>
      <c r="O370">
        <v>1</v>
      </c>
      <c r="P370" t="s">
        <v>185</v>
      </c>
    </row>
    <row r="371" spans="3:16">
      <c r="C371">
        <f t="shared" si="14"/>
        <v>24</v>
      </c>
      <c r="D371" t="s">
        <v>188</v>
      </c>
      <c r="E371">
        <v>3.1219000000000001</v>
      </c>
      <c r="F371">
        <v>0.28589999999999999</v>
      </c>
      <c r="G371">
        <v>100</v>
      </c>
      <c r="H371">
        <v>1142.6840999999999</v>
      </c>
      <c r="I371">
        <v>1142.6905999999999</v>
      </c>
      <c r="J371">
        <v>-5.7</v>
      </c>
      <c r="K371">
        <v>54599.199999999997</v>
      </c>
      <c r="L371">
        <v>1</v>
      </c>
      <c r="M371">
        <v>7.7719535999999998</v>
      </c>
      <c r="N371">
        <v>73.3</v>
      </c>
      <c r="O371">
        <v>1</v>
      </c>
      <c r="P371" t="s">
        <v>185</v>
      </c>
    </row>
    <row r="372" spans="3:16">
      <c r="C372">
        <f t="shared" si="14"/>
        <v>25</v>
      </c>
      <c r="D372" t="s">
        <v>189</v>
      </c>
      <c r="E372">
        <v>3.6808000000000001</v>
      </c>
      <c r="F372">
        <v>0.30430000000000001</v>
      </c>
      <c r="G372">
        <v>100</v>
      </c>
      <c r="H372">
        <v>1142.6863000000001</v>
      </c>
      <c r="I372">
        <v>1142.6905999999999</v>
      </c>
      <c r="J372">
        <v>-3.7</v>
      </c>
      <c r="K372">
        <v>218349.2</v>
      </c>
      <c r="L372">
        <v>1</v>
      </c>
      <c r="M372">
        <v>10.49404</v>
      </c>
      <c r="N372">
        <v>83.3</v>
      </c>
      <c r="O372">
        <v>1</v>
      </c>
      <c r="P372" t="s">
        <v>185</v>
      </c>
    </row>
    <row r="373" spans="3:16">
      <c r="C373">
        <f t="shared" si="14"/>
        <v>26</v>
      </c>
      <c r="D373" t="s">
        <v>190</v>
      </c>
      <c r="E373">
        <v>3.3708</v>
      </c>
      <c r="F373">
        <v>0.26050000000000001</v>
      </c>
      <c r="G373">
        <v>100</v>
      </c>
      <c r="H373">
        <v>1142.6857</v>
      </c>
      <c r="I373">
        <v>1142.6905999999999</v>
      </c>
      <c r="J373">
        <v>-4.3</v>
      </c>
      <c r="K373">
        <v>122954.3</v>
      </c>
      <c r="L373">
        <v>1</v>
      </c>
      <c r="M373">
        <v>9.5887360000000008</v>
      </c>
      <c r="N373">
        <v>82.8</v>
      </c>
      <c r="O373">
        <v>1</v>
      </c>
      <c r="P373" t="s">
        <v>185</v>
      </c>
    </row>
    <row r="374" spans="3:16">
      <c r="C374">
        <f t="shared" si="14"/>
        <v>27</v>
      </c>
      <c r="D374" t="s">
        <v>191</v>
      </c>
      <c r="E374">
        <v>3.1831</v>
      </c>
      <c r="F374">
        <v>0.1857</v>
      </c>
      <c r="G374">
        <v>100</v>
      </c>
      <c r="H374">
        <v>1142.6853000000001</v>
      </c>
      <c r="I374">
        <v>1142.6905999999999</v>
      </c>
      <c r="J374">
        <v>-4.5999999999999996</v>
      </c>
      <c r="K374">
        <v>39139.300000000003</v>
      </c>
      <c r="L374">
        <v>1</v>
      </c>
      <c r="M374">
        <v>7.5445603999999999</v>
      </c>
      <c r="N374">
        <v>75.900000000000006</v>
      </c>
      <c r="O374">
        <v>1</v>
      </c>
      <c r="P374" t="s">
        <v>185</v>
      </c>
    </row>
    <row r="375" spans="3:16">
      <c r="C375">
        <f t="shared" si="14"/>
        <v>28</v>
      </c>
      <c r="D375" t="s">
        <v>192</v>
      </c>
      <c r="E375">
        <v>2.8134999999999999</v>
      </c>
      <c r="F375">
        <v>0.21579999999999999</v>
      </c>
      <c r="G375">
        <v>100</v>
      </c>
      <c r="H375">
        <v>1142.6903</v>
      </c>
      <c r="I375">
        <v>1142.6905999999999</v>
      </c>
      <c r="J375">
        <v>-0.2</v>
      </c>
      <c r="K375">
        <v>6834.5</v>
      </c>
      <c r="L375">
        <v>2</v>
      </c>
      <c r="M375">
        <v>6.723503</v>
      </c>
      <c r="N375">
        <v>64.3</v>
      </c>
      <c r="O375">
        <v>6</v>
      </c>
      <c r="P375" t="s">
        <v>185</v>
      </c>
    </row>
    <row r="376" spans="3:16">
      <c r="C376">
        <f t="shared" si="14"/>
        <v>29</v>
      </c>
      <c r="D376" t="s">
        <v>193</v>
      </c>
      <c r="E376">
        <v>7.7378</v>
      </c>
      <c r="F376">
        <v>0.59309999999999996</v>
      </c>
      <c r="G376">
        <v>100</v>
      </c>
      <c r="H376">
        <v>3499.7112000000002</v>
      </c>
      <c r="I376">
        <v>3497.7080000000001</v>
      </c>
      <c r="J376">
        <v>-1</v>
      </c>
      <c r="K376">
        <v>54906.1</v>
      </c>
      <c r="L376">
        <v>1</v>
      </c>
      <c r="M376">
        <v>18.807130000000001</v>
      </c>
      <c r="N376">
        <v>57.5</v>
      </c>
      <c r="O376">
        <v>25</v>
      </c>
      <c r="P376" t="s">
        <v>194</v>
      </c>
    </row>
    <row r="377" spans="3:16">
      <c r="C377">
        <f t="shared" si="14"/>
        <v>30</v>
      </c>
      <c r="D377" t="s">
        <v>195</v>
      </c>
      <c r="E377">
        <v>7.9363999999999999</v>
      </c>
      <c r="F377">
        <v>0.63060000000000005</v>
      </c>
      <c r="G377">
        <v>100</v>
      </c>
      <c r="H377">
        <v>3498.7062999999998</v>
      </c>
      <c r="I377">
        <v>3497.7080000000001</v>
      </c>
      <c r="J377">
        <v>-1.4</v>
      </c>
      <c r="K377">
        <v>423883.7</v>
      </c>
      <c r="L377">
        <v>1</v>
      </c>
      <c r="M377">
        <v>22.667185</v>
      </c>
      <c r="N377">
        <v>62.5</v>
      </c>
      <c r="O377">
        <v>30</v>
      </c>
      <c r="P377" t="s">
        <v>196</v>
      </c>
    </row>
    <row r="378" spans="3:16">
      <c r="C378">
        <f t="shared" si="14"/>
        <v>31</v>
      </c>
      <c r="D378" t="s">
        <v>197</v>
      </c>
      <c r="E378">
        <v>7.6925999999999997</v>
      </c>
      <c r="F378">
        <v>0.60470000000000002</v>
      </c>
      <c r="G378">
        <v>100</v>
      </c>
      <c r="H378">
        <v>3499.7060000000001</v>
      </c>
      <c r="I378">
        <v>3497.7080000000001</v>
      </c>
      <c r="J378">
        <v>-2.5</v>
      </c>
      <c r="K378">
        <v>2541794</v>
      </c>
      <c r="L378">
        <v>1</v>
      </c>
      <c r="M378">
        <v>20.048237</v>
      </c>
      <c r="N378">
        <v>58.5</v>
      </c>
      <c r="O378">
        <v>31</v>
      </c>
      <c r="P378" t="s">
        <v>198</v>
      </c>
    </row>
    <row r="379" spans="3:16">
      <c r="C379">
        <f t="shared" si="14"/>
        <v>32</v>
      </c>
      <c r="D379" t="s">
        <v>199</v>
      </c>
      <c r="E379">
        <v>8.5449000000000002</v>
      </c>
      <c r="F379">
        <v>0.61329999999999996</v>
      </c>
      <c r="G379">
        <v>100</v>
      </c>
      <c r="H379">
        <v>3499.7013999999999</v>
      </c>
      <c r="I379">
        <v>3497.7080000000001</v>
      </c>
      <c r="J379">
        <v>-3.8</v>
      </c>
      <c r="K379">
        <v>8174570.5</v>
      </c>
      <c r="L379">
        <v>1</v>
      </c>
      <c r="M379">
        <v>21.668742999999999</v>
      </c>
      <c r="N379">
        <v>61.2</v>
      </c>
      <c r="O379">
        <v>27</v>
      </c>
      <c r="P379" t="s">
        <v>200</v>
      </c>
    </row>
    <row r="380" spans="3:16">
      <c r="C380">
        <f t="shared" si="14"/>
        <v>33</v>
      </c>
      <c r="D380" t="s">
        <v>201</v>
      </c>
      <c r="E380">
        <v>7.2611999999999997</v>
      </c>
      <c r="F380">
        <v>0.56089999999999995</v>
      </c>
      <c r="G380">
        <v>100</v>
      </c>
      <c r="H380">
        <v>3499.7060000000001</v>
      </c>
      <c r="I380">
        <v>3497.7080000000001</v>
      </c>
      <c r="J380">
        <v>-2.5</v>
      </c>
      <c r="K380">
        <v>454475.5</v>
      </c>
      <c r="L380">
        <v>1</v>
      </c>
      <c r="M380">
        <v>21.110856999999999</v>
      </c>
      <c r="N380">
        <v>57.8</v>
      </c>
      <c r="O380">
        <v>22</v>
      </c>
      <c r="P380" t="s">
        <v>196</v>
      </c>
    </row>
    <row r="381" spans="3:16">
      <c r="C381">
        <f t="shared" si="14"/>
        <v>34</v>
      </c>
      <c r="D381" t="s">
        <v>202</v>
      </c>
      <c r="E381">
        <v>8.1677</v>
      </c>
      <c r="F381">
        <v>0.66310000000000002</v>
      </c>
      <c r="G381">
        <v>100</v>
      </c>
      <c r="H381">
        <v>3499.7080000000001</v>
      </c>
      <c r="I381">
        <v>3497.7080000000001</v>
      </c>
      <c r="J381">
        <v>-1.9</v>
      </c>
      <c r="K381">
        <v>672934.1</v>
      </c>
      <c r="L381">
        <v>1</v>
      </c>
      <c r="M381">
        <v>20.059664000000001</v>
      </c>
      <c r="N381">
        <v>59.5</v>
      </c>
      <c r="O381">
        <v>23</v>
      </c>
      <c r="P381" t="s">
        <v>196</v>
      </c>
    </row>
    <row r="382" spans="3:16">
      <c r="C382">
        <f t="shared" si="14"/>
        <v>35</v>
      </c>
      <c r="D382" t="s">
        <v>203</v>
      </c>
      <c r="E382">
        <v>7.5713999999999997</v>
      </c>
      <c r="F382">
        <v>0.62970000000000004</v>
      </c>
      <c r="G382">
        <v>100</v>
      </c>
      <c r="H382">
        <v>3499.7053000000001</v>
      </c>
      <c r="I382">
        <v>3497.7080000000001</v>
      </c>
      <c r="J382">
        <v>-2.7</v>
      </c>
      <c r="K382">
        <v>45398992</v>
      </c>
      <c r="L382">
        <v>1</v>
      </c>
      <c r="M382">
        <v>28.701643000000001</v>
      </c>
      <c r="N382">
        <v>69.099999999999994</v>
      </c>
      <c r="O382">
        <v>32</v>
      </c>
      <c r="P382" t="s">
        <v>194</v>
      </c>
    </row>
    <row r="383" spans="3:16">
      <c r="C383">
        <f t="shared" si="14"/>
        <v>36</v>
      </c>
      <c r="D383" t="s">
        <v>153</v>
      </c>
      <c r="E383">
        <v>7.8964999999999996</v>
      </c>
      <c r="F383">
        <v>0.64729999999999999</v>
      </c>
      <c r="G383">
        <v>100</v>
      </c>
      <c r="H383">
        <v>3499.7060000000001</v>
      </c>
      <c r="I383">
        <v>3497.7080000000001</v>
      </c>
      <c r="J383">
        <v>-2.5</v>
      </c>
      <c r="K383">
        <v>35688752</v>
      </c>
      <c r="L383">
        <v>1</v>
      </c>
      <c r="M383">
        <v>28.007477000000002</v>
      </c>
      <c r="N383">
        <v>68.8</v>
      </c>
      <c r="O383">
        <v>32</v>
      </c>
      <c r="P383" t="s">
        <v>196</v>
      </c>
    </row>
    <row r="384" spans="3:16">
      <c r="C384">
        <f t="shared" si="14"/>
        <v>37</v>
      </c>
      <c r="D384" t="s">
        <v>154</v>
      </c>
      <c r="E384">
        <v>8.2943999999999996</v>
      </c>
      <c r="F384">
        <v>0.64929999999999999</v>
      </c>
      <c r="G384">
        <v>100</v>
      </c>
      <c r="H384">
        <v>3499.7080000000001</v>
      </c>
      <c r="I384">
        <v>3497.7080000000001</v>
      </c>
      <c r="J384">
        <v>-1.9</v>
      </c>
      <c r="K384">
        <v>68111568</v>
      </c>
      <c r="L384">
        <v>1</v>
      </c>
      <c r="M384">
        <v>28.701643000000001</v>
      </c>
      <c r="N384">
        <v>69.099999999999994</v>
      </c>
      <c r="O384">
        <v>36</v>
      </c>
      <c r="P384" t="s">
        <v>196</v>
      </c>
    </row>
    <row r="385" spans="3:16">
      <c r="C385">
        <f t="shared" si="14"/>
        <v>38</v>
      </c>
      <c r="D385" t="s">
        <v>155</v>
      </c>
      <c r="E385">
        <v>8.3043999999999993</v>
      </c>
      <c r="F385">
        <v>0.63160000000000005</v>
      </c>
      <c r="G385">
        <v>100</v>
      </c>
      <c r="H385">
        <v>3499.7013999999999</v>
      </c>
      <c r="I385">
        <v>3497.7080000000001</v>
      </c>
      <c r="J385">
        <v>-3.8</v>
      </c>
      <c r="K385">
        <v>61646788</v>
      </c>
      <c r="L385">
        <v>1</v>
      </c>
      <c r="M385">
        <v>25.800246999999999</v>
      </c>
      <c r="N385">
        <v>66.2</v>
      </c>
      <c r="O385">
        <v>40</v>
      </c>
      <c r="P385" t="s">
        <v>196</v>
      </c>
    </row>
    <row r="386" spans="3:16">
      <c r="C386">
        <f t="shared" si="14"/>
        <v>39</v>
      </c>
      <c r="D386" t="s">
        <v>156</v>
      </c>
      <c r="E386">
        <v>8.0441000000000003</v>
      </c>
      <c r="F386">
        <v>0.66180000000000005</v>
      </c>
      <c r="G386">
        <v>100</v>
      </c>
      <c r="H386">
        <v>3499.7080000000001</v>
      </c>
      <c r="I386">
        <v>3497.7080000000001</v>
      </c>
      <c r="J386">
        <v>-1.9</v>
      </c>
      <c r="K386">
        <v>1065828.2</v>
      </c>
      <c r="L386">
        <v>1</v>
      </c>
      <c r="M386">
        <v>17.608682999999999</v>
      </c>
      <c r="N386">
        <v>55.6</v>
      </c>
      <c r="O386">
        <v>36</v>
      </c>
      <c r="P386" t="s">
        <v>196</v>
      </c>
    </row>
    <row r="387" spans="3:16">
      <c r="C387">
        <f t="shared" si="14"/>
        <v>40</v>
      </c>
      <c r="D387" t="s">
        <v>157</v>
      </c>
      <c r="E387">
        <v>8.4819999999999993</v>
      </c>
      <c r="F387">
        <v>0.62919999999999998</v>
      </c>
      <c r="G387">
        <v>100</v>
      </c>
      <c r="H387">
        <v>3499.7049999999999</v>
      </c>
      <c r="I387">
        <v>3497.7080000000001</v>
      </c>
      <c r="J387">
        <v>-2.8</v>
      </c>
      <c r="K387">
        <v>88104080</v>
      </c>
      <c r="L387">
        <v>1</v>
      </c>
      <c r="M387">
        <v>22.667185</v>
      </c>
      <c r="N387">
        <v>62.5</v>
      </c>
      <c r="O387">
        <v>43</v>
      </c>
      <c r="P387" t="s">
        <v>196</v>
      </c>
    </row>
    <row r="388" spans="3:16">
      <c r="C388">
        <f t="shared" si="14"/>
        <v>41</v>
      </c>
      <c r="D388" t="s">
        <v>158</v>
      </c>
      <c r="E388">
        <v>3.2747000000000002</v>
      </c>
      <c r="F388">
        <v>0.34649999999999997</v>
      </c>
      <c r="G388">
        <v>100</v>
      </c>
      <c r="H388">
        <v>3499.7121999999999</v>
      </c>
      <c r="I388">
        <v>3497.7080000000001</v>
      </c>
      <c r="J388">
        <v>-0.7</v>
      </c>
      <c r="K388">
        <v>5538.6</v>
      </c>
      <c r="L388">
        <v>1</v>
      </c>
      <c r="M388">
        <v>7.86015</v>
      </c>
      <c r="N388">
        <v>27.5</v>
      </c>
      <c r="O388">
        <v>1</v>
      </c>
      <c r="P388" t="s">
        <v>196</v>
      </c>
    </row>
    <row r="389" spans="3:16">
      <c r="C389">
        <f t="shared" si="14"/>
        <v>42</v>
      </c>
      <c r="D389" t="s">
        <v>159</v>
      </c>
      <c r="E389">
        <v>4.1508000000000003</v>
      </c>
      <c r="F389">
        <v>0.33739999999999998</v>
      </c>
      <c r="G389">
        <v>100</v>
      </c>
      <c r="H389">
        <v>3499.7102</v>
      </c>
      <c r="I389">
        <v>3497.7080000000001</v>
      </c>
      <c r="J389">
        <v>-1.3</v>
      </c>
      <c r="K389">
        <v>20123.7</v>
      </c>
      <c r="L389">
        <v>2</v>
      </c>
      <c r="M389">
        <v>7.0045833999999996</v>
      </c>
      <c r="N389">
        <v>33.9</v>
      </c>
      <c r="O389">
        <v>1</v>
      </c>
      <c r="P389" t="s">
        <v>196</v>
      </c>
    </row>
    <row r="390" spans="3:16">
      <c r="C390">
        <f t="shared" si="14"/>
        <v>43</v>
      </c>
      <c r="D390" t="s">
        <v>160</v>
      </c>
      <c r="E390">
        <v>4.4180999999999999</v>
      </c>
      <c r="F390">
        <v>0.53439999999999999</v>
      </c>
      <c r="G390">
        <v>100</v>
      </c>
      <c r="H390">
        <v>3499.7033999999999</v>
      </c>
      <c r="I390">
        <v>3497.7080000000001</v>
      </c>
      <c r="J390">
        <v>-3.2</v>
      </c>
      <c r="K390">
        <v>129533.1</v>
      </c>
      <c r="L390">
        <v>1</v>
      </c>
      <c r="M390">
        <v>11.553678</v>
      </c>
      <c r="N390">
        <v>40.799999999999997</v>
      </c>
      <c r="O390">
        <v>1</v>
      </c>
      <c r="P390" t="s">
        <v>198</v>
      </c>
    </row>
    <row r="391" spans="3:16">
      <c r="C391">
        <f t="shared" si="14"/>
        <v>44</v>
      </c>
      <c r="D391" t="s">
        <v>161</v>
      </c>
      <c r="E391">
        <v>4.9290000000000003</v>
      </c>
      <c r="F391">
        <v>0.47249999999999998</v>
      </c>
      <c r="G391">
        <v>100</v>
      </c>
      <c r="H391">
        <v>3499.7033999999999</v>
      </c>
      <c r="I391">
        <v>3497.7080000000001</v>
      </c>
      <c r="J391">
        <v>-3.2</v>
      </c>
      <c r="K391">
        <v>121938.1</v>
      </c>
      <c r="L391">
        <v>1</v>
      </c>
      <c r="M391">
        <v>12.782223999999999</v>
      </c>
      <c r="N391">
        <v>43.4</v>
      </c>
      <c r="O391">
        <v>1</v>
      </c>
      <c r="P391" t="s">
        <v>196</v>
      </c>
    </row>
    <row r="392" spans="3:16">
      <c r="C392">
        <f t="shared" si="14"/>
        <v>45</v>
      </c>
      <c r="D392" t="s">
        <v>162</v>
      </c>
      <c r="E392">
        <v>4.3338000000000001</v>
      </c>
      <c r="F392">
        <v>0.42809999999999998</v>
      </c>
      <c r="G392">
        <v>100</v>
      </c>
      <c r="H392">
        <v>3499.7080000000001</v>
      </c>
      <c r="I392">
        <v>3497.7080000000001</v>
      </c>
      <c r="J392">
        <v>-1.9</v>
      </c>
      <c r="K392">
        <v>110114.8</v>
      </c>
      <c r="L392">
        <v>1</v>
      </c>
      <c r="M392">
        <v>11.480604</v>
      </c>
      <c r="N392">
        <v>39.200000000000003</v>
      </c>
      <c r="O392">
        <v>2</v>
      </c>
      <c r="P392" t="s">
        <v>196</v>
      </c>
    </row>
    <row r="393" spans="3:16">
      <c r="C393">
        <f t="shared" si="14"/>
        <v>46</v>
      </c>
      <c r="D393" t="s">
        <v>163</v>
      </c>
      <c r="E393">
        <v>4.7003000000000004</v>
      </c>
      <c r="F393">
        <v>0.49490000000000001</v>
      </c>
      <c r="G393">
        <v>100</v>
      </c>
      <c r="H393">
        <v>3499.7055999999998</v>
      </c>
      <c r="I393">
        <v>3497.7080000000001</v>
      </c>
      <c r="J393">
        <v>-2.6</v>
      </c>
      <c r="K393">
        <v>108746.1</v>
      </c>
      <c r="L393">
        <v>1</v>
      </c>
      <c r="M393">
        <v>11.932073000000001</v>
      </c>
      <c r="N393">
        <v>38.799999999999997</v>
      </c>
      <c r="O393">
        <v>2</v>
      </c>
      <c r="P393" t="s">
        <v>196</v>
      </c>
    </row>
    <row r="394" spans="3:16">
      <c r="C394">
        <f t="shared" si="14"/>
        <v>47</v>
      </c>
      <c r="D394" t="s">
        <v>164</v>
      </c>
      <c r="E394">
        <v>4.1124999999999998</v>
      </c>
      <c r="F394">
        <v>0.34889999999999999</v>
      </c>
      <c r="G394">
        <v>100</v>
      </c>
      <c r="H394">
        <v>3499.7055999999998</v>
      </c>
      <c r="I394">
        <v>3497.7080000000001</v>
      </c>
      <c r="J394">
        <v>-2.6</v>
      </c>
      <c r="K394">
        <v>73188.600000000006</v>
      </c>
      <c r="L394">
        <v>1</v>
      </c>
      <c r="M394">
        <v>11.829933</v>
      </c>
      <c r="N394">
        <v>35.9</v>
      </c>
      <c r="O394">
        <v>1</v>
      </c>
      <c r="P394" t="s">
        <v>196</v>
      </c>
    </row>
    <row r="395" spans="3:16">
      <c r="C395">
        <f t="shared" si="14"/>
        <v>48</v>
      </c>
      <c r="D395" t="s">
        <v>165</v>
      </c>
      <c r="E395">
        <v>4.18</v>
      </c>
      <c r="F395">
        <v>0.46700000000000003</v>
      </c>
      <c r="G395">
        <v>100</v>
      </c>
      <c r="H395">
        <v>3499.7033999999999</v>
      </c>
      <c r="I395">
        <v>3497.7080000000001</v>
      </c>
      <c r="J395">
        <v>-3.2</v>
      </c>
      <c r="K395">
        <v>131264.4</v>
      </c>
      <c r="L395">
        <v>1</v>
      </c>
      <c r="M395">
        <v>15.586100999999999</v>
      </c>
      <c r="N395">
        <v>41.1</v>
      </c>
      <c r="O395">
        <v>2</v>
      </c>
      <c r="P395" t="s">
        <v>196</v>
      </c>
    </row>
    <row r="396" spans="3:16">
      <c r="C396">
        <f t="shared" si="14"/>
        <v>49</v>
      </c>
      <c r="D396" t="s">
        <v>166</v>
      </c>
      <c r="E396">
        <v>4.3512000000000004</v>
      </c>
      <c r="F396">
        <v>0.4536</v>
      </c>
      <c r="G396">
        <v>100</v>
      </c>
      <c r="H396">
        <v>3499.7049999999999</v>
      </c>
      <c r="I396">
        <v>3497.7080000000001</v>
      </c>
      <c r="J396">
        <v>-2.8</v>
      </c>
      <c r="K396">
        <v>87185</v>
      </c>
      <c r="L396">
        <v>1</v>
      </c>
      <c r="M396">
        <v>17.013283000000001</v>
      </c>
      <c r="N396">
        <v>38.9</v>
      </c>
      <c r="O396">
        <v>1</v>
      </c>
      <c r="P396" t="s">
        <v>196</v>
      </c>
    </row>
    <row r="397" spans="3:16">
      <c r="C397">
        <f t="shared" si="14"/>
        <v>50</v>
      </c>
      <c r="D397" t="s">
        <v>167</v>
      </c>
      <c r="E397">
        <v>5.2723000000000004</v>
      </c>
      <c r="F397">
        <v>0.58550000000000002</v>
      </c>
      <c r="G397">
        <v>100</v>
      </c>
      <c r="H397">
        <v>3499.7021</v>
      </c>
      <c r="I397">
        <v>3497.7080000000001</v>
      </c>
      <c r="J397">
        <v>-3.6</v>
      </c>
      <c r="K397">
        <v>160373.29999999999</v>
      </c>
      <c r="L397">
        <v>1</v>
      </c>
      <c r="M397">
        <v>17.4694</v>
      </c>
      <c r="N397">
        <v>44.2</v>
      </c>
      <c r="O397">
        <v>7</v>
      </c>
      <c r="P397" t="s">
        <v>196</v>
      </c>
    </row>
    <row r="398" spans="3:16">
      <c r="C398">
        <f t="shared" si="14"/>
        <v>51</v>
      </c>
      <c r="D398" t="s">
        <v>168</v>
      </c>
      <c r="E398">
        <v>3.3408000000000002</v>
      </c>
      <c r="F398">
        <v>0.33839999999999998</v>
      </c>
      <c r="G398">
        <v>100</v>
      </c>
      <c r="H398">
        <v>3498.7042999999999</v>
      </c>
      <c r="I398">
        <v>3497.7080000000001</v>
      </c>
      <c r="J398">
        <v>-2</v>
      </c>
      <c r="K398">
        <v>42311.5</v>
      </c>
      <c r="L398">
        <v>4</v>
      </c>
      <c r="M398">
        <v>4.7419643000000002</v>
      </c>
      <c r="N398">
        <v>37.200000000000003</v>
      </c>
      <c r="O398">
        <v>2</v>
      </c>
      <c r="P398" t="s">
        <v>196</v>
      </c>
    </row>
    <row r="399" spans="3:16">
      <c r="C399">
        <f t="shared" si="14"/>
        <v>52</v>
      </c>
      <c r="D399" t="s">
        <v>169</v>
      </c>
      <c r="E399">
        <v>4.3128000000000002</v>
      </c>
      <c r="F399">
        <v>0.46820000000000001</v>
      </c>
      <c r="G399">
        <v>100</v>
      </c>
      <c r="H399">
        <v>3498.7017000000001</v>
      </c>
      <c r="I399">
        <v>3497.7080000000001</v>
      </c>
      <c r="J399">
        <v>-2.8</v>
      </c>
      <c r="K399">
        <v>57636.6</v>
      </c>
      <c r="L399">
        <v>1</v>
      </c>
      <c r="M399">
        <v>9.9500840000000004</v>
      </c>
      <c r="N399">
        <v>37.5</v>
      </c>
      <c r="O399">
        <v>1</v>
      </c>
      <c r="P399" t="s">
        <v>196</v>
      </c>
    </row>
    <row r="400" spans="3:16">
      <c r="C400">
        <f t="shared" si="14"/>
        <v>53</v>
      </c>
      <c r="D400" t="s">
        <v>170</v>
      </c>
      <c r="E400">
        <v>3.3603000000000001</v>
      </c>
      <c r="F400">
        <v>0.24859999999999999</v>
      </c>
      <c r="G400">
        <v>99.9</v>
      </c>
      <c r="H400">
        <v>3499.7026000000001</v>
      </c>
      <c r="I400">
        <v>3497.7080000000001</v>
      </c>
      <c r="J400">
        <v>-3.5</v>
      </c>
      <c r="K400">
        <v>307424.3</v>
      </c>
      <c r="L400">
        <v>1</v>
      </c>
      <c r="M400">
        <v>11.171029000000001</v>
      </c>
      <c r="N400">
        <v>45.7</v>
      </c>
      <c r="O400">
        <v>2</v>
      </c>
      <c r="P400" t="s">
        <v>196</v>
      </c>
    </row>
    <row r="401" spans="2:16">
      <c r="C401">
        <f t="shared" si="14"/>
        <v>54</v>
      </c>
      <c r="D401" t="s">
        <v>171</v>
      </c>
      <c r="E401">
        <v>4.3433000000000002</v>
      </c>
      <c r="F401">
        <v>0.4098</v>
      </c>
      <c r="G401">
        <v>100</v>
      </c>
      <c r="H401">
        <v>3498.7006999999999</v>
      </c>
      <c r="I401">
        <v>3497.7080000000001</v>
      </c>
      <c r="J401">
        <v>-3.1</v>
      </c>
      <c r="K401">
        <v>60208.5</v>
      </c>
      <c r="L401">
        <v>1</v>
      </c>
      <c r="M401">
        <v>14.184994</v>
      </c>
      <c r="N401">
        <v>47.5</v>
      </c>
      <c r="O401">
        <v>3</v>
      </c>
      <c r="P401" t="s">
        <v>172</v>
      </c>
    </row>
    <row r="402" spans="2:16">
      <c r="C402">
        <f t="shared" si="14"/>
        <v>55</v>
      </c>
      <c r="D402" t="s">
        <v>173</v>
      </c>
      <c r="E402">
        <v>3.7839</v>
      </c>
      <c r="F402">
        <v>0.38819999999999999</v>
      </c>
      <c r="G402">
        <v>100</v>
      </c>
      <c r="H402">
        <v>3499.7026000000001</v>
      </c>
      <c r="I402">
        <v>3497.7080000000001</v>
      </c>
      <c r="J402">
        <v>-3.5</v>
      </c>
      <c r="K402">
        <v>203054.6</v>
      </c>
      <c r="L402">
        <v>7</v>
      </c>
      <c r="M402">
        <v>5.4865979999999999</v>
      </c>
      <c r="N402">
        <v>32.299999999999997</v>
      </c>
      <c r="O402">
        <v>2</v>
      </c>
      <c r="P402" t="s">
        <v>174</v>
      </c>
    </row>
    <row r="403" spans="2:16">
      <c r="C403">
        <f t="shared" si="14"/>
        <v>56</v>
      </c>
      <c r="D403" t="s">
        <v>175</v>
      </c>
      <c r="E403">
        <v>5.0308000000000002</v>
      </c>
      <c r="F403">
        <v>0.41810000000000003</v>
      </c>
      <c r="G403">
        <v>100</v>
      </c>
      <c r="H403">
        <v>3499.7049999999999</v>
      </c>
      <c r="I403">
        <v>3497.7080000000001</v>
      </c>
      <c r="J403">
        <v>-2.8</v>
      </c>
      <c r="K403">
        <v>665158.6</v>
      </c>
      <c r="L403">
        <v>1</v>
      </c>
      <c r="M403">
        <v>12.611349000000001</v>
      </c>
      <c r="N403">
        <v>43.1</v>
      </c>
      <c r="O403">
        <v>4</v>
      </c>
      <c r="P403" t="s">
        <v>196</v>
      </c>
    </row>
    <row r="404" spans="2:16">
      <c r="C404">
        <f t="shared" si="14"/>
        <v>57</v>
      </c>
      <c r="D404" t="s">
        <v>176</v>
      </c>
      <c r="E404">
        <v>4.3250999999999999</v>
      </c>
      <c r="F404">
        <v>0.50170000000000003</v>
      </c>
      <c r="G404">
        <v>100</v>
      </c>
      <c r="H404">
        <v>3499.7013999999999</v>
      </c>
      <c r="I404">
        <v>3497.7080000000001</v>
      </c>
      <c r="J404">
        <v>-3.8</v>
      </c>
      <c r="K404">
        <v>330167.7</v>
      </c>
      <c r="L404">
        <v>1</v>
      </c>
      <c r="M404">
        <v>9.5233450000000008</v>
      </c>
      <c r="N404">
        <v>40.799999999999997</v>
      </c>
      <c r="O404">
        <v>5</v>
      </c>
      <c r="P404" t="s">
        <v>196</v>
      </c>
    </row>
    <row r="405" spans="2:16">
      <c r="C405">
        <f t="shared" si="14"/>
        <v>58</v>
      </c>
      <c r="D405" t="s">
        <v>71</v>
      </c>
      <c r="E405">
        <v>5.2146999999999997</v>
      </c>
      <c r="F405">
        <v>0.48159999999999997</v>
      </c>
      <c r="G405">
        <v>100</v>
      </c>
      <c r="H405">
        <v>3499.7060000000001</v>
      </c>
      <c r="I405">
        <v>3497.7080000000001</v>
      </c>
      <c r="J405">
        <v>-2.5</v>
      </c>
      <c r="K405">
        <v>758390.4</v>
      </c>
      <c r="L405">
        <v>1</v>
      </c>
      <c r="M405">
        <v>9.9500840000000004</v>
      </c>
      <c r="N405">
        <v>37.5</v>
      </c>
      <c r="O405">
        <v>8</v>
      </c>
      <c r="P405" t="s">
        <v>196</v>
      </c>
    </row>
    <row r="406" spans="2:16">
      <c r="C406">
        <f t="shared" si="14"/>
        <v>59</v>
      </c>
      <c r="D406" t="s">
        <v>121</v>
      </c>
      <c r="E406">
        <v>5.0575999999999999</v>
      </c>
      <c r="F406">
        <v>0.47599999999999998</v>
      </c>
      <c r="G406">
        <v>100</v>
      </c>
      <c r="H406">
        <v>3655.8078999999998</v>
      </c>
      <c r="I406">
        <v>3653.8090000000002</v>
      </c>
      <c r="J406">
        <v>-2.2000000000000002</v>
      </c>
      <c r="K406">
        <v>123807.7</v>
      </c>
      <c r="L406">
        <v>1</v>
      </c>
      <c r="M406">
        <v>8.9240399999999998</v>
      </c>
      <c r="N406">
        <v>44.6</v>
      </c>
      <c r="O406">
        <v>2</v>
      </c>
      <c r="P406" t="s">
        <v>122</v>
      </c>
    </row>
    <row r="408" spans="2:16" s="6" customFormat="1">
      <c r="C408" s="6" t="s">
        <v>661</v>
      </c>
      <c r="D408" s="6" t="s">
        <v>249</v>
      </c>
      <c r="E408" s="6" t="s">
        <v>250</v>
      </c>
      <c r="F408" s="6" t="s">
        <v>251</v>
      </c>
      <c r="G408" s="6" t="s">
        <v>665</v>
      </c>
      <c r="H408" s="6" t="s">
        <v>666</v>
      </c>
      <c r="I408" s="6" t="s">
        <v>667</v>
      </c>
      <c r="J408" s="6" t="s">
        <v>668</v>
      </c>
      <c r="K408" s="6" t="s">
        <v>669</v>
      </c>
      <c r="L408" s="6" t="s">
        <v>670</v>
      </c>
    </row>
    <row r="409" spans="2:16">
      <c r="B409" s="5" t="s">
        <v>123</v>
      </c>
      <c r="C409" t="s">
        <v>124</v>
      </c>
      <c r="D409">
        <v>27</v>
      </c>
      <c r="E409">
        <f>SUM(O413:O439)</f>
        <v>483</v>
      </c>
      <c r="F409">
        <v>0.40400000000000003</v>
      </c>
      <c r="G409">
        <v>136</v>
      </c>
      <c r="H409">
        <v>15342</v>
      </c>
      <c r="I409">
        <v>11.3</v>
      </c>
      <c r="J409">
        <v>2.2749399999999999E-2</v>
      </c>
      <c r="K409">
        <v>2.62243</v>
      </c>
    </row>
    <row r="410" spans="2:16">
      <c r="C410" t="s">
        <v>125</v>
      </c>
      <c r="D410">
        <v>27</v>
      </c>
      <c r="E410">
        <v>483</v>
      </c>
      <c r="F410">
        <v>0.40400000000000003</v>
      </c>
      <c r="G410">
        <v>136</v>
      </c>
      <c r="H410">
        <v>15360</v>
      </c>
      <c r="I410">
        <v>11.3</v>
      </c>
      <c r="J410">
        <v>2.200717E-2</v>
      </c>
      <c r="K410">
        <v>2.2734066999999998</v>
      </c>
    </row>
    <row r="411" spans="2:16">
      <c r="C411" t="s">
        <v>126</v>
      </c>
      <c r="D411">
        <v>27</v>
      </c>
      <c r="E411">
        <v>483</v>
      </c>
      <c r="F411">
        <v>0.38200000000000001</v>
      </c>
      <c r="G411">
        <v>136</v>
      </c>
      <c r="H411">
        <v>15349</v>
      </c>
      <c r="I411">
        <v>11.4</v>
      </c>
      <c r="J411">
        <v>2.1561830000000001E-2</v>
      </c>
      <c r="K411">
        <v>2.2136607000000001</v>
      </c>
      <c r="L411" s="15" t="s">
        <v>301</v>
      </c>
    </row>
    <row r="412" spans="2:16" s="6" customFormat="1">
      <c r="C412" s="6" t="s">
        <v>3</v>
      </c>
      <c r="D412" s="6" t="s">
        <v>673</v>
      </c>
      <c r="E412" s="6" t="s">
        <v>674</v>
      </c>
      <c r="F412" s="6" t="s">
        <v>675</v>
      </c>
      <c r="G412" s="6" t="s">
        <v>676</v>
      </c>
      <c r="H412" s="6" t="s">
        <v>677</v>
      </c>
      <c r="I412" s="6" t="s">
        <v>678</v>
      </c>
      <c r="J412" s="6" t="s">
        <v>679</v>
      </c>
      <c r="K412" s="6" t="s">
        <v>680</v>
      </c>
      <c r="L412" s="6" t="s">
        <v>681</v>
      </c>
      <c r="M412" s="6" t="s">
        <v>682</v>
      </c>
      <c r="N412" s="6" t="s">
        <v>683</v>
      </c>
      <c r="O412" s="6" t="s">
        <v>684</v>
      </c>
      <c r="P412" s="6" t="s">
        <v>685</v>
      </c>
    </row>
    <row r="413" spans="2:16">
      <c r="C413">
        <v>1</v>
      </c>
      <c r="D413" t="s">
        <v>4</v>
      </c>
      <c r="E413">
        <v>4.9776999999999996</v>
      </c>
      <c r="F413">
        <v>0.503</v>
      </c>
      <c r="G413">
        <v>100</v>
      </c>
      <c r="H413">
        <v>3439.7067999999999</v>
      </c>
      <c r="I413">
        <v>3437.7046</v>
      </c>
      <c r="J413">
        <v>-1.3</v>
      </c>
      <c r="K413">
        <v>15530.3</v>
      </c>
      <c r="L413">
        <v>1</v>
      </c>
      <c r="M413">
        <v>6.970815</v>
      </c>
      <c r="N413">
        <v>37.299999999999997</v>
      </c>
      <c r="O413">
        <v>20</v>
      </c>
      <c r="P413" t="s">
        <v>491</v>
      </c>
    </row>
    <row r="414" spans="2:16">
      <c r="C414">
        <f t="shared" ref="C414:C439" si="15">C413+1</f>
        <v>2</v>
      </c>
      <c r="D414" t="s">
        <v>5</v>
      </c>
      <c r="E414">
        <v>7.2624000000000004</v>
      </c>
      <c r="F414">
        <v>0.56359999999999999</v>
      </c>
      <c r="G414">
        <v>100</v>
      </c>
      <c r="H414">
        <v>3439.7123999999999</v>
      </c>
      <c r="I414">
        <v>3437.7046</v>
      </c>
      <c r="J414">
        <v>0.3</v>
      </c>
      <c r="K414">
        <v>375699.4</v>
      </c>
      <c r="L414">
        <v>1</v>
      </c>
      <c r="M414">
        <v>16.732127999999999</v>
      </c>
      <c r="N414">
        <v>54.3</v>
      </c>
      <c r="O414">
        <v>23</v>
      </c>
      <c r="P414" t="s">
        <v>131</v>
      </c>
    </row>
    <row r="415" spans="2:16">
      <c r="C415">
        <f t="shared" si="15"/>
        <v>3</v>
      </c>
      <c r="D415" t="s">
        <v>132</v>
      </c>
      <c r="E415">
        <v>7.0842000000000001</v>
      </c>
      <c r="F415">
        <v>0.58609999999999995</v>
      </c>
      <c r="G415">
        <v>100</v>
      </c>
      <c r="H415">
        <v>3438.7060000000001</v>
      </c>
      <c r="I415">
        <v>3437.7046</v>
      </c>
      <c r="J415">
        <v>-0.5</v>
      </c>
      <c r="K415">
        <v>7696485</v>
      </c>
      <c r="L415">
        <v>1</v>
      </c>
      <c r="M415">
        <v>24.452120000000001</v>
      </c>
      <c r="N415">
        <v>62.2</v>
      </c>
      <c r="O415">
        <v>33</v>
      </c>
      <c r="P415" t="s">
        <v>491</v>
      </c>
    </row>
    <row r="416" spans="2:16">
      <c r="C416">
        <f t="shared" si="15"/>
        <v>4</v>
      </c>
      <c r="D416" t="s">
        <v>133</v>
      </c>
      <c r="E416">
        <v>7.5231000000000003</v>
      </c>
      <c r="F416">
        <v>0.55679999999999996</v>
      </c>
      <c r="G416">
        <v>100</v>
      </c>
      <c r="H416">
        <v>3438.7020000000002</v>
      </c>
      <c r="I416">
        <v>3437.7046</v>
      </c>
      <c r="J416">
        <v>-1.8</v>
      </c>
      <c r="K416">
        <v>9957916</v>
      </c>
      <c r="L416">
        <v>1</v>
      </c>
      <c r="M416">
        <v>24.350560000000002</v>
      </c>
      <c r="N416">
        <v>64.2</v>
      </c>
      <c r="O416">
        <v>44</v>
      </c>
      <c r="P416" t="s">
        <v>491</v>
      </c>
    </row>
    <row r="417" spans="3:16">
      <c r="C417">
        <f t="shared" si="15"/>
        <v>5</v>
      </c>
      <c r="D417" t="s">
        <v>134</v>
      </c>
      <c r="E417">
        <v>7.7190000000000003</v>
      </c>
      <c r="F417">
        <v>0.58819999999999995</v>
      </c>
      <c r="G417">
        <v>100</v>
      </c>
      <c r="H417">
        <v>3439.7035999999998</v>
      </c>
      <c r="I417">
        <v>3437.7046</v>
      </c>
      <c r="J417">
        <v>-2.2000000000000002</v>
      </c>
      <c r="K417">
        <v>715852.7</v>
      </c>
      <c r="L417">
        <v>1</v>
      </c>
      <c r="M417">
        <v>24.452120000000001</v>
      </c>
      <c r="N417">
        <v>62.2</v>
      </c>
      <c r="O417">
        <v>48</v>
      </c>
      <c r="P417" t="s">
        <v>135</v>
      </c>
    </row>
    <row r="418" spans="3:16">
      <c r="C418">
        <f t="shared" si="15"/>
        <v>6</v>
      </c>
      <c r="D418" t="s">
        <v>136</v>
      </c>
      <c r="E418">
        <v>7.5319000000000003</v>
      </c>
      <c r="F418">
        <v>0.59040000000000004</v>
      </c>
      <c r="G418">
        <v>100</v>
      </c>
      <c r="H418">
        <v>3439.7</v>
      </c>
      <c r="I418">
        <v>3437.7046</v>
      </c>
      <c r="J418">
        <v>-3.3</v>
      </c>
      <c r="K418">
        <v>1918845.9</v>
      </c>
      <c r="L418">
        <v>1</v>
      </c>
      <c r="M418">
        <v>17.596703000000002</v>
      </c>
      <c r="N418">
        <v>57.5</v>
      </c>
      <c r="O418">
        <v>38</v>
      </c>
      <c r="P418" t="s">
        <v>137</v>
      </c>
    </row>
    <row r="419" spans="3:16">
      <c r="C419">
        <f t="shared" si="15"/>
        <v>7</v>
      </c>
      <c r="D419" t="s">
        <v>138</v>
      </c>
      <c r="E419">
        <v>7.6718000000000002</v>
      </c>
      <c r="F419">
        <v>0.55910000000000004</v>
      </c>
      <c r="G419">
        <v>100</v>
      </c>
      <c r="H419">
        <v>3439.7089999999998</v>
      </c>
      <c r="I419">
        <v>3437.7046</v>
      </c>
      <c r="J419">
        <v>-0.7</v>
      </c>
      <c r="K419">
        <v>495800.3</v>
      </c>
      <c r="L419">
        <v>1</v>
      </c>
      <c r="M419">
        <v>22.675654999999999</v>
      </c>
      <c r="N419">
        <v>64.599999999999994</v>
      </c>
      <c r="O419">
        <v>43</v>
      </c>
      <c r="P419" t="s">
        <v>491</v>
      </c>
    </row>
    <row r="420" spans="3:16">
      <c r="C420">
        <f t="shared" si="15"/>
        <v>8</v>
      </c>
      <c r="D420" t="s">
        <v>139</v>
      </c>
      <c r="E420">
        <v>7.7032999999999996</v>
      </c>
      <c r="F420">
        <v>0.55859999999999999</v>
      </c>
      <c r="G420">
        <v>100</v>
      </c>
      <c r="H420">
        <v>3439.7058000000002</v>
      </c>
      <c r="I420">
        <v>3437.7046</v>
      </c>
      <c r="J420">
        <v>-1.6</v>
      </c>
      <c r="K420">
        <v>339301.1</v>
      </c>
      <c r="L420">
        <v>1</v>
      </c>
      <c r="M420">
        <v>22.314041</v>
      </c>
      <c r="N420">
        <v>61.7</v>
      </c>
      <c r="O420">
        <v>43</v>
      </c>
      <c r="P420" t="s">
        <v>491</v>
      </c>
    </row>
    <row r="421" spans="3:16">
      <c r="C421">
        <f t="shared" si="15"/>
        <v>9</v>
      </c>
      <c r="D421" t="s">
        <v>140</v>
      </c>
      <c r="E421">
        <v>7.5770999999999997</v>
      </c>
      <c r="F421">
        <v>0.49430000000000002</v>
      </c>
      <c r="G421">
        <v>100</v>
      </c>
      <c r="H421">
        <v>3439.7190000000001</v>
      </c>
      <c r="I421">
        <v>3437.7046</v>
      </c>
      <c r="J421">
        <v>2.2000000000000002</v>
      </c>
      <c r="K421">
        <v>860137.1</v>
      </c>
      <c r="L421">
        <v>1</v>
      </c>
      <c r="M421">
        <v>20.366675999999998</v>
      </c>
      <c r="N421">
        <v>59.3</v>
      </c>
      <c r="O421">
        <v>41</v>
      </c>
      <c r="P421" t="s">
        <v>141</v>
      </c>
    </row>
    <row r="422" spans="3:16">
      <c r="C422">
        <f t="shared" si="15"/>
        <v>10</v>
      </c>
      <c r="D422" t="s">
        <v>142</v>
      </c>
      <c r="E422">
        <v>7.7727000000000004</v>
      </c>
      <c r="F422">
        <v>0.55920000000000003</v>
      </c>
      <c r="G422">
        <v>100</v>
      </c>
      <c r="H422">
        <v>3439.7042999999999</v>
      </c>
      <c r="I422">
        <v>3437.7046</v>
      </c>
      <c r="J422">
        <v>-2</v>
      </c>
      <c r="K422">
        <v>1726442.5</v>
      </c>
      <c r="L422">
        <v>1</v>
      </c>
      <c r="M422">
        <v>23.029170000000001</v>
      </c>
      <c r="N422">
        <v>63.3</v>
      </c>
      <c r="O422">
        <v>48</v>
      </c>
      <c r="P422" t="s">
        <v>143</v>
      </c>
    </row>
    <row r="423" spans="3:16">
      <c r="C423">
        <f t="shared" si="15"/>
        <v>11</v>
      </c>
      <c r="D423" t="s">
        <v>144</v>
      </c>
      <c r="E423">
        <v>7.3201999999999998</v>
      </c>
      <c r="F423">
        <v>0.54210000000000003</v>
      </c>
      <c r="G423">
        <v>100</v>
      </c>
      <c r="H423">
        <v>3439.7013999999999</v>
      </c>
      <c r="I423">
        <v>3437.7046</v>
      </c>
      <c r="J423">
        <v>-2.9</v>
      </c>
      <c r="K423">
        <v>1935747.4</v>
      </c>
      <c r="L423">
        <v>1</v>
      </c>
      <c r="M423">
        <v>19.225603</v>
      </c>
      <c r="N423">
        <v>55.4</v>
      </c>
      <c r="O423">
        <v>47</v>
      </c>
      <c r="P423" t="s">
        <v>491</v>
      </c>
    </row>
    <row r="424" spans="3:16">
      <c r="C424">
        <f t="shared" si="15"/>
        <v>12</v>
      </c>
      <c r="D424" t="s">
        <v>145</v>
      </c>
      <c r="E424">
        <v>7.516</v>
      </c>
      <c r="F424">
        <v>0.56999999999999995</v>
      </c>
      <c r="G424">
        <v>100</v>
      </c>
      <c r="H424">
        <v>3439.7064999999998</v>
      </c>
      <c r="I424">
        <v>3437.7046</v>
      </c>
      <c r="J424">
        <v>-1.4</v>
      </c>
      <c r="K424">
        <v>52827.199999999997</v>
      </c>
      <c r="L424">
        <v>1</v>
      </c>
      <c r="M424">
        <v>17.326827999999999</v>
      </c>
      <c r="N424">
        <v>54.9</v>
      </c>
      <c r="O424">
        <v>36</v>
      </c>
      <c r="P424" t="s">
        <v>146</v>
      </c>
    </row>
    <row r="425" spans="3:16">
      <c r="C425">
        <f t="shared" si="15"/>
        <v>13</v>
      </c>
      <c r="D425" t="s">
        <v>147</v>
      </c>
      <c r="E425">
        <v>5.6741999999999999</v>
      </c>
      <c r="F425">
        <v>0.55640000000000001</v>
      </c>
      <c r="G425">
        <v>100</v>
      </c>
      <c r="H425">
        <v>3439.7006999999999</v>
      </c>
      <c r="I425">
        <v>3437.7046</v>
      </c>
      <c r="J425">
        <v>-3.1</v>
      </c>
      <c r="K425">
        <v>177714.9</v>
      </c>
      <c r="L425">
        <v>1</v>
      </c>
      <c r="M425">
        <v>12.11835</v>
      </c>
      <c r="N425">
        <v>41.1</v>
      </c>
      <c r="O425">
        <v>2</v>
      </c>
      <c r="P425" t="s">
        <v>148</v>
      </c>
    </row>
    <row r="426" spans="3:16">
      <c r="C426">
        <f t="shared" si="15"/>
        <v>14</v>
      </c>
      <c r="D426" t="s">
        <v>149</v>
      </c>
      <c r="E426">
        <v>3.5485000000000002</v>
      </c>
      <c r="F426">
        <v>0.313</v>
      </c>
      <c r="G426">
        <v>100</v>
      </c>
      <c r="H426">
        <v>3438.7006999999999</v>
      </c>
      <c r="I426">
        <v>3437.7046</v>
      </c>
      <c r="J426">
        <v>-2.1</v>
      </c>
      <c r="K426">
        <v>9191.5</v>
      </c>
      <c r="L426">
        <v>1</v>
      </c>
      <c r="M426">
        <v>10.888605999999999</v>
      </c>
      <c r="N426">
        <v>31.5</v>
      </c>
      <c r="O426">
        <v>1</v>
      </c>
      <c r="P426" t="s">
        <v>150</v>
      </c>
    </row>
    <row r="427" spans="3:16">
      <c r="C427">
        <f t="shared" si="15"/>
        <v>15</v>
      </c>
      <c r="D427" t="s">
        <v>151</v>
      </c>
      <c r="E427">
        <v>3.7103000000000002</v>
      </c>
      <c r="F427">
        <v>0.41070000000000001</v>
      </c>
      <c r="G427">
        <v>100</v>
      </c>
      <c r="H427">
        <v>3439.703</v>
      </c>
      <c r="I427">
        <v>3437.7046</v>
      </c>
      <c r="J427">
        <v>-2.4</v>
      </c>
      <c r="K427">
        <v>165078.6</v>
      </c>
      <c r="L427">
        <v>1</v>
      </c>
      <c r="M427">
        <v>9.8999559999999995</v>
      </c>
      <c r="N427">
        <v>39.5</v>
      </c>
      <c r="O427">
        <v>1</v>
      </c>
      <c r="P427" t="s">
        <v>152</v>
      </c>
    </row>
    <row r="428" spans="3:16">
      <c r="C428">
        <f t="shared" si="15"/>
        <v>16</v>
      </c>
      <c r="D428" t="s">
        <v>92</v>
      </c>
      <c r="E428">
        <v>5.05</v>
      </c>
      <c r="F428">
        <v>0.4733</v>
      </c>
      <c r="G428">
        <v>100</v>
      </c>
      <c r="H428">
        <v>3439.7013999999999</v>
      </c>
      <c r="I428">
        <v>3437.7046</v>
      </c>
      <c r="J428">
        <v>-2.9</v>
      </c>
      <c r="K428">
        <v>108071.9</v>
      </c>
      <c r="L428">
        <v>1</v>
      </c>
      <c r="M428">
        <v>16.808775000000001</v>
      </c>
      <c r="N428">
        <v>44.7</v>
      </c>
      <c r="O428">
        <v>1</v>
      </c>
      <c r="P428" t="s">
        <v>93</v>
      </c>
    </row>
    <row r="429" spans="3:16">
      <c r="C429">
        <f t="shared" si="15"/>
        <v>17</v>
      </c>
      <c r="D429" t="s">
        <v>94</v>
      </c>
      <c r="E429">
        <v>3.4823</v>
      </c>
      <c r="F429">
        <v>0.2964</v>
      </c>
      <c r="G429">
        <v>100</v>
      </c>
      <c r="H429">
        <v>3439.7</v>
      </c>
      <c r="I429">
        <v>3437.7046</v>
      </c>
      <c r="J429">
        <v>-3.3</v>
      </c>
      <c r="K429">
        <v>6044</v>
      </c>
      <c r="L429">
        <v>43</v>
      </c>
      <c r="M429">
        <v>3.7148284999999999</v>
      </c>
      <c r="N429">
        <v>20.8</v>
      </c>
      <c r="O429">
        <v>1</v>
      </c>
      <c r="P429" t="s">
        <v>491</v>
      </c>
    </row>
    <row r="430" spans="3:16">
      <c r="C430">
        <f t="shared" si="15"/>
        <v>18</v>
      </c>
      <c r="D430" t="s">
        <v>95</v>
      </c>
      <c r="E430">
        <v>3.4626000000000001</v>
      </c>
      <c r="F430">
        <v>0.34399999999999997</v>
      </c>
      <c r="G430">
        <v>100</v>
      </c>
      <c r="H430">
        <v>3439.7075</v>
      </c>
      <c r="I430">
        <v>3437.7046</v>
      </c>
      <c r="J430">
        <v>-1.1000000000000001</v>
      </c>
      <c r="K430">
        <v>41416.6</v>
      </c>
      <c r="L430">
        <v>3</v>
      </c>
      <c r="M430">
        <v>6.9614269999999996</v>
      </c>
      <c r="N430">
        <v>33.1</v>
      </c>
      <c r="O430">
        <v>1</v>
      </c>
      <c r="P430" t="s">
        <v>491</v>
      </c>
    </row>
    <row r="431" spans="3:16">
      <c r="C431">
        <f t="shared" si="15"/>
        <v>19</v>
      </c>
      <c r="D431" t="s">
        <v>96</v>
      </c>
      <c r="E431">
        <v>3.6156999999999999</v>
      </c>
      <c r="F431">
        <v>0.20930000000000001</v>
      </c>
      <c r="G431">
        <v>99.9</v>
      </c>
      <c r="H431">
        <v>3439.7006999999999</v>
      </c>
      <c r="I431">
        <v>3437.7046</v>
      </c>
      <c r="J431">
        <v>-3.1</v>
      </c>
      <c r="K431">
        <v>136894.79999999999</v>
      </c>
      <c r="L431">
        <v>3</v>
      </c>
      <c r="M431">
        <v>5.6673859999999996</v>
      </c>
      <c r="N431">
        <v>39.299999999999997</v>
      </c>
      <c r="O431">
        <v>2</v>
      </c>
      <c r="P431" t="s">
        <v>493</v>
      </c>
    </row>
    <row r="432" spans="3:16">
      <c r="C432">
        <f t="shared" si="15"/>
        <v>20</v>
      </c>
      <c r="D432" t="s">
        <v>97</v>
      </c>
      <c r="E432">
        <v>4.3609</v>
      </c>
      <c r="F432">
        <v>0.37669999999999998</v>
      </c>
      <c r="G432">
        <v>100</v>
      </c>
      <c r="H432">
        <v>3439.6945999999998</v>
      </c>
      <c r="I432">
        <v>3437.7046</v>
      </c>
      <c r="J432">
        <v>-4.9000000000000004</v>
      </c>
      <c r="K432">
        <v>176522.7</v>
      </c>
      <c r="L432">
        <v>1</v>
      </c>
      <c r="M432">
        <v>10.085632</v>
      </c>
      <c r="N432">
        <v>37.799999999999997</v>
      </c>
      <c r="O432">
        <v>2</v>
      </c>
      <c r="P432" t="s">
        <v>98</v>
      </c>
    </row>
    <row r="433" spans="2:16">
      <c r="C433">
        <f t="shared" si="15"/>
        <v>21</v>
      </c>
      <c r="D433" t="s">
        <v>99</v>
      </c>
      <c r="E433">
        <v>3.6688000000000001</v>
      </c>
      <c r="F433">
        <v>0.29330000000000001</v>
      </c>
      <c r="G433">
        <v>100</v>
      </c>
      <c r="H433">
        <v>3439.6990000000001</v>
      </c>
      <c r="I433">
        <v>3437.7046</v>
      </c>
      <c r="J433">
        <v>-3.6</v>
      </c>
      <c r="K433">
        <v>115370.7</v>
      </c>
      <c r="L433">
        <v>1</v>
      </c>
      <c r="M433">
        <v>8.0836030000000001</v>
      </c>
      <c r="N433">
        <v>38.299999999999997</v>
      </c>
      <c r="O433">
        <v>1</v>
      </c>
      <c r="P433" t="s">
        <v>100</v>
      </c>
    </row>
    <row r="434" spans="2:16">
      <c r="C434">
        <f t="shared" si="15"/>
        <v>22</v>
      </c>
      <c r="D434" t="s">
        <v>101</v>
      </c>
      <c r="E434">
        <v>4.0887000000000002</v>
      </c>
      <c r="F434">
        <v>0.31209999999999999</v>
      </c>
      <c r="G434">
        <v>100</v>
      </c>
      <c r="H434">
        <v>3439.7004000000002</v>
      </c>
      <c r="I434">
        <v>3437.7046</v>
      </c>
      <c r="J434">
        <v>-3.2</v>
      </c>
      <c r="K434">
        <v>161199.20000000001</v>
      </c>
      <c r="L434">
        <v>2</v>
      </c>
      <c r="M434">
        <v>5.9964146999999999</v>
      </c>
      <c r="N434">
        <v>36.700000000000003</v>
      </c>
      <c r="O434">
        <v>1</v>
      </c>
      <c r="P434" t="s">
        <v>491</v>
      </c>
    </row>
    <row r="435" spans="2:16">
      <c r="C435">
        <f t="shared" si="15"/>
        <v>23</v>
      </c>
      <c r="D435" t="s">
        <v>102</v>
      </c>
      <c r="E435">
        <v>4.0709999999999997</v>
      </c>
      <c r="F435">
        <v>0.55979999999999996</v>
      </c>
      <c r="G435">
        <v>100</v>
      </c>
      <c r="H435">
        <v>3439.7006999999999</v>
      </c>
      <c r="I435">
        <v>3437.7046</v>
      </c>
      <c r="J435">
        <v>-3.1</v>
      </c>
      <c r="K435">
        <v>122792.3</v>
      </c>
      <c r="L435">
        <v>1</v>
      </c>
      <c r="M435">
        <v>9.8116199999999996</v>
      </c>
      <c r="N435">
        <v>35.799999999999997</v>
      </c>
      <c r="O435">
        <v>1</v>
      </c>
      <c r="P435" t="s">
        <v>491</v>
      </c>
    </row>
    <row r="436" spans="2:16">
      <c r="C436">
        <f t="shared" si="15"/>
        <v>24</v>
      </c>
      <c r="D436" t="s">
        <v>103</v>
      </c>
      <c r="E436">
        <v>4.1340000000000003</v>
      </c>
      <c r="F436">
        <v>0.43159999999999998</v>
      </c>
      <c r="G436">
        <v>100</v>
      </c>
      <c r="H436">
        <v>3439.6995000000002</v>
      </c>
      <c r="I436">
        <v>3437.7046</v>
      </c>
      <c r="J436">
        <v>-3.4</v>
      </c>
      <c r="K436">
        <v>48028.6</v>
      </c>
      <c r="L436">
        <v>1</v>
      </c>
      <c r="M436">
        <v>6.5513560000000002</v>
      </c>
      <c r="N436">
        <v>34.4</v>
      </c>
      <c r="O436">
        <v>1</v>
      </c>
      <c r="P436" t="s">
        <v>491</v>
      </c>
    </row>
    <row r="437" spans="2:16">
      <c r="C437">
        <f t="shared" si="15"/>
        <v>25</v>
      </c>
      <c r="D437" t="s">
        <v>104</v>
      </c>
      <c r="E437">
        <v>4.7495000000000003</v>
      </c>
      <c r="F437">
        <v>0.35070000000000001</v>
      </c>
      <c r="G437">
        <v>100</v>
      </c>
      <c r="H437">
        <v>3594.8063999999999</v>
      </c>
      <c r="I437">
        <v>3593.8056999999999</v>
      </c>
      <c r="J437">
        <v>-0.7</v>
      </c>
      <c r="K437">
        <v>99274.8</v>
      </c>
      <c r="L437">
        <v>1</v>
      </c>
      <c r="M437">
        <v>7.9254875</v>
      </c>
      <c r="N437">
        <v>42.1</v>
      </c>
      <c r="O437">
        <v>1</v>
      </c>
      <c r="P437" t="s">
        <v>105</v>
      </c>
    </row>
    <row r="438" spans="2:16">
      <c r="C438">
        <f t="shared" si="15"/>
        <v>26</v>
      </c>
      <c r="D438" t="s">
        <v>106</v>
      </c>
      <c r="E438">
        <v>5.3674999999999997</v>
      </c>
      <c r="F438">
        <v>0.54269999999999996</v>
      </c>
      <c r="G438">
        <v>100</v>
      </c>
      <c r="H438">
        <v>3594.7979</v>
      </c>
      <c r="I438">
        <v>3593.8056999999999</v>
      </c>
      <c r="J438">
        <v>-3.1</v>
      </c>
      <c r="K438">
        <v>92161.9</v>
      </c>
      <c r="L438">
        <v>1</v>
      </c>
      <c r="M438">
        <v>6.8197894000000003</v>
      </c>
      <c r="N438">
        <v>41.3</v>
      </c>
      <c r="O438">
        <v>2</v>
      </c>
      <c r="P438" t="s">
        <v>107</v>
      </c>
    </row>
    <row r="439" spans="2:16">
      <c r="C439">
        <f t="shared" si="15"/>
        <v>27</v>
      </c>
      <c r="D439" t="s">
        <v>108</v>
      </c>
      <c r="E439">
        <v>3.9826999999999999</v>
      </c>
      <c r="F439">
        <v>0.42570000000000002</v>
      </c>
      <c r="G439">
        <v>100</v>
      </c>
      <c r="H439">
        <v>3594.806</v>
      </c>
      <c r="I439">
        <v>3593.8056999999999</v>
      </c>
      <c r="J439">
        <v>-0.9</v>
      </c>
      <c r="K439">
        <v>74343.100000000006</v>
      </c>
      <c r="L439">
        <v>9</v>
      </c>
      <c r="M439">
        <v>3.3466496000000001</v>
      </c>
      <c r="N439">
        <v>32</v>
      </c>
      <c r="O439">
        <v>1</v>
      </c>
      <c r="P439" t="s">
        <v>109</v>
      </c>
    </row>
    <row r="440" spans="2:16" ht="12" customHeight="1"/>
    <row r="441" spans="2:16" s="6" customFormat="1">
      <c r="C441" s="6" t="s">
        <v>661</v>
      </c>
      <c r="D441" s="6" t="s">
        <v>110</v>
      </c>
      <c r="E441" s="6" t="s">
        <v>111</v>
      </c>
      <c r="F441" s="6" t="s">
        <v>112</v>
      </c>
      <c r="G441" s="6" t="s">
        <v>665</v>
      </c>
      <c r="H441" s="6" t="s">
        <v>666</v>
      </c>
      <c r="I441" s="6" t="s">
        <v>667</v>
      </c>
      <c r="J441" s="6" t="s">
        <v>668</v>
      </c>
      <c r="K441" s="6" t="s">
        <v>669</v>
      </c>
      <c r="L441" s="6" t="s">
        <v>670</v>
      </c>
    </row>
    <row r="442" spans="2:16">
      <c r="B442" s="5" t="s">
        <v>113</v>
      </c>
      <c r="C442" t="s">
        <v>114</v>
      </c>
      <c r="D442">
        <v>9</v>
      </c>
      <c r="E442">
        <f>SUM(O445:O453)</f>
        <v>15</v>
      </c>
      <c r="F442">
        <v>0.40400000000000003</v>
      </c>
      <c r="G442">
        <v>136</v>
      </c>
      <c r="H442">
        <v>15360</v>
      </c>
      <c r="I442">
        <v>11.3</v>
      </c>
      <c r="J442">
        <v>2.200717E-2</v>
      </c>
      <c r="K442">
        <v>2.2734066999999998</v>
      </c>
    </row>
    <row r="443" spans="2:16">
      <c r="C443" t="s">
        <v>126</v>
      </c>
      <c r="D443">
        <v>9</v>
      </c>
      <c r="E443">
        <v>15</v>
      </c>
      <c r="F443">
        <v>0.38200000000000001</v>
      </c>
      <c r="G443">
        <v>136</v>
      </c>
      <c r="H443">
        <v>15349</v>
      </c>
      <c r="I443">
        <v>11.4</v>
      </c>
      <c r="J443">
        <v>2.1561830000000001E-2</v>
      </c>
      <c r="K443">
        <v>2.2136607000000001</v>
      </c>
      <c r="L443" s="15" t="s">
        <v>115</v>
      </c>
    </row>
    <row r="444" spans="2:16" s="6" customFormat="1">
      <c r="C444" s="6" t="s">
        <v>116</v>
      </c>
      <c r="D444" s="6" t="s">
        <v>673</v>
      </c>
      <c r="E444" s="6" t="s">
        <v>117</v>
      </c>
      <c r="F444" s="6" t="s">
        <v>675</v>
      </c>
      <c r="G444" s="6" t="s">
        <v>676</v>
      </c>
      <c r="H444" s="6" t="s">
        <v>677</v>
      </c>
      <c r="I444" s="6" t="s">
        <v>678</v>
      </c>
      <c r="J444" s="6" t="s">
        <v>679</v>
      </c>
      <c r="K444" s="6" t="s">
        <v>680</v>
      </c>
      <c r="L444" s="6" t="s">
        <v>681</v>
      </c>
      <c r="M444" s="6" t="s">
        <v>682</v>
      </c>
      <c r="N444" s="6" t="s">
        <v>683</v>
      </c>
      <c r="O444" s="6" t="s">
        <v>684</v>
      </c>
      <c r="P444" s="6" t="s">
        <v>685</v>
      </c>
    </row>
    <row r="445" spans="2:16">
      <c r="C445">
        <v>1</v>
      </c>
      <c r="D445" t="s">
        <v>118</v>
      </c>
      <c r="E445">
        <v>3.5952000000000002</v>
      </c>
      <c r="F445">
        <v>0.2283</v>
      </c>
      <c r="G445">
        <v>100</v>
      </c>
      <c r="H445">
        <v>1558.8492000000001</v>
      </c>
      <c r="I445">
        <v>1558.8556000000001</v>
      </c>
      <c r="J445">
        <v>-4.0999999999999996</v>
      </c>
      <c r="K445">
        <v>52560.4</v>
      </c>
      <c r="L445">
        <v>1</v>
      </c>
      <c r="M445">
        <v>7.0534059999999998</v>
      </c>
      <c r="N445">
        <v>75</v>
      </c>
      <c r="O445">
        <v>1</v>
      </c>
      <c r="P445" t="s">
        <v>119</v>
      </c>
    </row>
    <row r="446" spans="2:16">
      <c r="C446">
        <f t="shared" ref="C446:C453" si="16">C445+1</f>
        <v>2</v>
      </c>
      <c r="D446" t="s">
        <v>120</v>
      </c>
      <c r="E446">
        <v>4.0983999999999998</v>
      </c>
      <c r="F446">
        <v>0.2399</v>
      </c>
      <c r="G446">
        <v>100</v>
      </c>
      <c r="H446">
        <v>1558.8523</v>
      </c>
      <c r="I446">
        <v>1558.8556000000001</v>
      </c>
      <c r="J446">
        <v>-2.1</v>
      </c>
      <c r="K446">
        <v>77483</v>
      </c>
      <c r="L446">
        <v>1</v>
      </c>
      <c r="M446">
        <v>11.663319</v>
      </c>
      <c r="N446">
        <v>86.4</v>
      </c>
      <c r="O446">
        <v>1</v>
      </c>
      <c r="P446" t="s">
        <v>64</v>
      </c>
    </row>
    <row r="447" spans="2:16">
      <c r="C447">
        <f t="shared" si="16"/>
        <v>3</v>
      </c>
      <c r="D447" t="s">
        <v>65</v>
      </c>
      <c r="E447">
        <v>3.9112</v>
      </c>
      <c r="F447">
        <v>0.20580000000000001</v>
      </c>
      <c r="G447">
        <v>100</v>
      </c>
      <c r="H447">
        <v>1558.8547000000001</v>
      </c>
      <c r="I447">
        <v>1558.8556000000001</v>
      </c>
      <c r="J447">
        <v>-0.5</v>
      </c>
      <c r="K447">
        <v>121503.3</v>
      </c>
      <c r="L447">
        <v>1</v>
      </c>
      <c r="M447">
        <v>9.8460579999999993</v>
      </c>
      <c r="N447">
        <v>85</v>
      </c>
      <c r="O447">
        <v>1</v>
      </c>
      <c r="P447" t="s">
        <v>66</v>
      </c>
    </row>
    <row r="448" spans="2:16">
      <c r="C448">
        <f t="shared" si="16"/>
        <v>4</v>
      </c>
      <c r="D448" t="s">
        <v>67</v>
      </c>
      <c r="E448">
        <v>3.7624</v>
      </c>
      <c r="F448">
        <v>0.17469999999999999</v>
      </c>
      <c r="G448">
        <v>100</v>
      </c>
      <c r="H448">
        <v>1559.8569</v>
      </c>
      <c r="I448">
        <v>1558.8556000000001</v>
      </c>
      <c r="J448">
        <v>-1.3</v>
      </c>
      <c r="K448">
        <v>25190.9</v>
      </c>
      <c r="L448">
        <v>1</v>
      </c>
      <c r="M448">
        <v>6.181476</v>
      </c>
      <c r="N448">
        <v>68.2</v>
      </c>
      <c r="O448">
        <v>7</v>
      </c>
      <c r="P448" t="s">
        <v>68</v>
      </c>
    </row>
    <row r="449" spans="2:16">
      <c r="C449">
        <f t="shared" si="16"/>
        <v>5</v>
      </c>
      <c r="D449" t="s">
        <v>69</v>
      </c>
      <c r="E449">
        <v>3.4601000000000002</v>
      </c>
      <c r="F449">
        <v>0.35070000000000001</v>
      </c>
      <c r="G449">
        <v>100</v>
      </c>
      <c r="H449">
        <v>1558.8524</v>
      </c>
      <c r="I449">
        <v>1558.8556000000001</v>
      </c>
      <c r="J449">
        <v>-2</v>
      </c>
      <c r="K449">
        <v>26408.9</v>
      </c>
      <c r="L449">
        <v>2</v>
      </c>
      <c r="M449">
        <v>7.0001360000000004</v>
      </c>
      <c r="N449">
        <v>53.7</v>
      </c>
      <c r="O449">
        <v>1</v>
      </c>
      <c r="P449" t="s">
        <v>68</v>
      </c>
    </row>
    <row r="450" spans="2:16">
      <c r="C450">
        <f t="shared" si="16"/>
        <v>6</v>
      </c>
      <c r="D450" t="s">
        <v>70</v>
      </c>
      <c r="E450">
        <v>3.7454000000000001</v>
      </c>
      <c r="F450">
        <v>0.3251</v>
      </c>
      <c r="G450">
        <v>100</v>
      </c>
      <c r="H450">
        <v>1558.8498999999999</v>
      </c>
      <c r="I450">
        <v>1558.8556000000001</v>
      </c>
      <c r="J450">
        <v>-3.7</v>
      </c>
      <c r="K450">
        <v>15149.8</v>
      </c>
      <c r="L450">
        <v>1</v>
      </c>
      <c r="M450">
        <v>8.4809160000000006</v>
      </c>
      <c r="N450">
        <v>65.8</v>
      </c>
      <c r="O450">
        <v>1</v>
      </c>
      <c r="P450" t="s">
        <v>0</v>
      </c>
    </row>
    <row r="451" spans="2:16">
      <c r="C451">
        <f t="shared" si="16"/>
        <v>7</v>
      </c>
      <c r="D451" t="s">
        <v>1</v>
      </c>
      <c r="E451">
        <v>3.1240000000000001</v>
      </c>
      <c r="F451">
        <v>0.2908</v>
      </c>
      <c r="G451">
        <v>100</v>
      </c>
      <c r="H451">
        <v>1714.9478999999999</v>
      </c>
      <c r="I451">
        <v>1714.9567</v>
      </c>
      <c r="J451">
        <v>-5.0999999999999996</v>
      </c>
      <c r="K451">
        <v>32694</v>
      </c>
      <c r="L451">
        <v>1</v>
      </c>
      <c r="M451">
        <v>9.6750399999999992</v>
      </c>
      <c r="N451">
        <v>61.4</v>
      </c>
      <c r="O451">
        <v>1</v>
      </c>
      <c r="P451" t="s">
        <v>2</v>
      </c>
    </row>
    <row r="452" spans="2:16">
      <c r="C452">
        <f t="shared" si="16"/>
        <v>8</v>
      </c>
      <c r="D452" t="s">
        <v>75</v>
      </c>
      <c r="E452">
        <v>3.5611999999999999</v>
      </c>
      <c r="F452">
        <v>0.1734</v>
      </c>
      <c r="G452">
        <v>100</v>
      </c>
      <c r="H452">
        <v>1714.9501</v>
      </c>
      <c r="I452">
        <v>1714.9567</v>
      </c>
      <c r="J452">
        <v>-3.8</v>
      </c>
      <c r="K452">
        <v>96466.3</v>
      </c>
      <c r="L452">
        <v>1</v>
      </c>
      <c r="M452">
        <v>11.751428000000001</v>
      </c>
      <c r="N452">
        <v>64.400000000000006</v>
      </c>
      <c r="O452">
        <v>1</v>
      </c>
      <c r="P452" t="s">
        <v>2</v>
      </c>
    </row>
    <row r="453" spans="2:16">
      <c r="C453">
        <f t="shared" si="16"/>
        <v>9</v>
      </c>
      <c r="D453" t="s">
        <v>76</v>
      </c>
      <c r="E453">
        <v>2.5322</v>
      </c>
      <c r="F453">
        <v>0.36620000000000003</v>
      </c>
      <c r="G453">
        <v>100</v>
      </c>
      <c r="H453">
        <v>1402.7509</v>
      </c>
      <c r="I453">
        <v>1402.7545</v>
      </c>
      <c r="J453">
        <v>-2.6</v>
      </c>
      <c r="K453">
        <v>100163.2</v>
      </c>
      <c r="L453">
        <v>1</v>
      </c>
      <c r="M453">
        <v>7.2563199999999997</v>
      </c>
      <c r="N453">
        <v>78.900000000000006</v>
      </c>
      <c r="O453">
        <v>1</v>
      </c>
      <c r="P453" t="s">
        <v>77</v>
      </c>
    </row>
    <row r="455" spans="2:16" s="6" customFormat="1">
      <c r="C455" s="6" t="s">
        <v>661</v>
      </c>
      <c r="D455" s="6" t="s">
        <v>78</v>
      </c>
      <c r="E455" s="6" t="s">
        <v>457</v>
      </c>
      <c r="F455" s="6" t="s">
        <v>458</v>
      </c>
      <c r="G455" s="6" t="s">
        <v>665</v>
      </c>
      <c r="H455" s="6" t="s">
        <v>666</v>
      </c>
      <c r="I455" s="6" t="s">
        <v>667</v>
      </c>
      <c r="J455" s="6" t="s">
        <v>668</v>
      </c>
      <c r="K455" s="6" t="s">
        <v>669</v>
      </c>
      <c r="L455" s="6" t="s">
        <v>670</v>
      </c>
    </row>
    <row r="456" spans="2:16">
      <c r="B456" s="5" t="s">
        <v>79</v>
      </c>
      <c r="C456" t="s">
        <v>126</v>
      </c>
      <c r="D456">
        <v>1</v>
      </c>
      <c r="E456">
        <v>1</v>
      </c>
      <c r="F456">
        <v>0.38200000000000001</v>
      </c>
      <c r="G456">
        <v>136</v>
      </c>
      <c r="H456">
        <v>15349</v>
      </c>
      <c r="I456">
        <v>11.4</v>
      </c>
      <c r="J456">
        <v>2.1561830000000001E-2</v>
      </c>
      <c r="K456">
        <v>2.2136607000000001</v>
      </c>
      <c r="L456" s="15" t="s">
        <v>80</v>
      </c>
      <c r="M456" s="2"/>
      <c r="N456" s="2"/>
      <c r="O456" s="2"/>
    </row>
    <row r="457" spans="2:16">
      <c r="C457" s="6" t="s">
        <v>662</v>
      </c>
      <c r="D457" s="6" t="s">
        <v>673</v>
      </c>
      <c r="E457" s="6" t="s">
        <v>674</v>
      </c>
      <c r="F457" s="6" t="s">
        <v>675</v>
      </c>
      <c r="G457" s="6" t="s">
        <v>676</v>
      </c>
      <c r="H457" s="6" t="s">
        <v>677</v>
      </c>
      <c r="I457" s="6" t="s">
        <v>678</v>
      </c>
      <c r="J457" s="6" t="s">
        <v>679</v>
      </c>
      <c r="K457" s="6" t="s">
        <v>680</v>
      </c>
      <c r="L457" s="6" t="s">
        <v>681</v>
      </c>
      <c r="M457" s="6" t="s">
        <v>682</v>
      </c>
      <c r="N457" s="6" t="s">
        <v>683</v>
      </c>
      <c r="O457" s="6" t="s">
        <v>684</v>
      </c>
      <c r="P457" s="6" t="s">
        <v>685</v>
      </c>
    </row>
    <row r="458" spans="2:16" s="6" customFormat="1">
      <c r="C458" s="2">
        <v>1</v>
      </c>
      <c r="D458" t="s">
        <v>81</v>
      </c>
      <c r="E458">
        <v>2.3140999999999998</v>
      </c>
      <c r="F458">
        <v>0.19289999999999999</v>
      </c>
      <c r="G458">
        <v>100</v>
      </c>
      <c r="H458">
        <v>1414.8245999999999</v>
      </c>
      <c r="I458">
        <v>1414.8278</v>
      </c>
      <c r="J458">
        <v>-2.2000000000000002</v>
      </c>
      <c r="K458">
        <v>34003.800000000003</v>
      </c>
      <c r="L458">
        <v>8</v>
      </c>
      <c r="M458">
        <v>4.4921308</v>
      </c>
      <c r="N458">
        <v>47.4</v>
      </c>
      <c r="O458">
        <v>1</v>
      </c>
      <c r="P458" t="s">
        <v>82</v>
      </c>
    </row>
    <row r="460" spans="2:16" s="6" customFormat="1">
      <c r="C460" s="6" t="s">
        <v>661</v>
      </c>
      <c r="D460" s="6" t="s">
        <v>83</v>
      </c>
      <c r="E460" s="6" t="s">
        <v>84</v>
      </c>
      <c r="F460" s="6" t="s">
        <v>85</v>
      </c>
      <c r="G460" s="6" t="s">
        <v>665</v>
      </c>
      <c r="H460" s="6" t="s">
        <v>666</v>
      </c>
      <c r="I460" s="6" t="s">
        <v>667</v>
      </c>
      <c r="J460" s="6" t="s">
        <v>668</v>
      </c>
      <c r="K460" s="6" t="s">
        <v>669</v>
      </c>
      <c r="L460" s="6" t="s">
        <v>670</v>
      </c>
    </row>
    <row r="461" spans="2:16">
      <c r="C461" t="s">
        <v>86</v>
      </c>
      <c r="D461">
        <v>12</v>
      </c>
      <c r="E461">
        <f>SUM(O463:O474)</f>
        <v>27</v>
      </c>
      <c r="F461">
        <v>0.34300000000000003</v>
      </c>
      <c r="G461">
        <v>134</v>
      </c>
      <c r="H461">
        <v>15286</v>
      </c>
      <c r="I461">
        <v>11</v>
      </c>
      <c r="J461">
        <v>2.0716015999999999E-3</v>
      </c>
      <c r="K461">
        <v>1.2029264</v>
      </c>
      <c r="L461" t="s">
        <v>87</v>
      </c>
    </row>
    <row r="463" spans="2:16">
      <c r="C463">
        <v>1</v>
      </c>
      <c r="D463" t="s">
        <v>88</v>
      </c>
      <c r="E463">
        <v>7.3577000000000004</v>
      </c>
      <c r="F463">
        <v>0.53580000000000005</v>
      </c>
      <c r="G463">
        <v>100</v>
      </c>
      <c r="H463">
        <v>3517.7584999999999</v>
      </c>
      <c r="I463">
        <v>3515.7627000000002</v>
      </c>
      <c r="J463">
        <v>-3.1</v>
      </c>
      <c r="K463">
        <v>108390.9</v>
      </c>
      <c r="L463">
        <v>1</v>
      </c>
      <c r="M463">
        <v>17.008697999999999</v>
      </c>
      <c r="N463">
        <v>55</v>
      </c>
      <c r="O463">
        <v>1</v>
      </c>
      <c r="P463" t="s">
        <v>89</v>
      </c>
    </row>
    <row r="464" spans="2:16">
      <c r="C464">
        <f t="shared" ref="C464:C474" si="17">C463+1</f>
        <v>2</v>
      </c>
      <c r="D464" t="s">
        <v>90</v>
      </c>
      <c r="E464">
        <v>6.2962999999999996</v>
      </c>
      <c r="F464">
        <v>0.52190000000000003</v>
      </c>
      <c r="G464">
        <v>100</v>
      </c>
      <c r="H464">
        <v>3516.7575999999999</v>
      </c>
      <c r="I464">
        <v>3515.7627000000002</v>
      </c>
      <c r="J464">
        <v>-2.4</v>
      </c>
      <c r="K464">
        <v>77567.8</v>
      </c>
      <c r="L464">
        <v>1</v>
      </c>
      <c r="M464">
        <v>18.212820000000001</v>
      </c>
      <c r="N464">
        <v>56.1</v>
      </c>
      <c r="O464">
        <v>1</v>
      </c>
      <c r="P464" t="s">
        <v>89</v>
      </c>
    </row>
    <row r="465" spans="1:20">
      <c r="C465">
        <f t="shared" si="17"/>
        <v>3</v>
      </c>
      <c r="D465" t="s">
        <v>91</v>
      </c>
      <c r="E465">
        <v>7.8845999999999998</v>
      </c>
      <c r="F465">
        <v>0.59560000000000002</v>
      </c>
      <c r="G465">
        <v>100</v>
      </c>
      <c r="H465">
        <v>3517.7534000000001</v>
      </c>
      <c r="I465">
        <v>3515.7627000000002</v>
      </c>
      <c r="J465">
        <v>-4.5</v>
      </c>
      <c r="K465">
        <v>221364.5</v>
      </c>
      <c r="L465">
        <v>1</v>
      </c>
      <c r="M465">
        <v>21.969349999999999</v>
      </c>
      <c r="N465">
        <v>61</v>
      </c>
      <c r="O465">
        <v>2</v>
      </c>
      <c r="P465" t="s">
        <v>25</v>
      </c>
    </row>
    <row r="466" spans="1:20">
      <c r="C466">
        <f t="shared" si="17"/>
        <v>4</v>
      </c>
      <c r="D466" t="s">
        <v>26</v>
      </c>
      <c r="E466">
        <v>8.0086999999999993</v>
      </c>
      <c r="F466">
        <v>0.53300000000000003</v>
      </c>
      <c r="G466">
        <v>100</v>
      </c>
      <c r="H466">
        <v>3517.7629999999999</v>
      </c>
      <c r="I466">
        <v>3515.7627000000002</v>
      </c>
      <c r="J466">
        <v>-1.8</v>
      </c>
      <c r="K466">
        <v>433608.1</v>
      </c>
      <c r="L466">
        <v>1</v>
      </c>
      <c r="M466">
        <v>20.692748999999999</v>
      </c>
      <c r="N466">
        <v>60</v>
      </c>
      <c r="O466">
        <v>2</v>
      </c>
      <c r="P466" t="s">
        <v>27</v>
      </c>
    </row>
    <row r="467" spans="1:20">
      <c r="C467">
        <f t="shared" si="17"/>
        <v>5</v>
      </c>
      <c r="D467" t="s">
        <v>28</v>
      </c>
      <c r="E467">
        <v>7.8780999999999999</v>
      </c>
      <c r="F467">
        <v>0.46150000000000002</v>
      </c>
      <c r="G467">
        <v>100</v>
      </c>
      <c r="H467">
        <v>3516.7568000000001</v>
      </c>
      <c r="I467">
        <v>3515.7627000000002</v>
      </c>
      <c r="J467">
        <v>-2.6</v>
      </c>
      <c r="K467">
        <v>353630.8</v>
      </c>
      <c r="L467">
        <v>1</v>
      </c>
      <c r="M467">
        <v>20.048237</v>
      </c>
      <c r="N467">
        <v>58.5</v>
      </c>
      <c r="O467">
        <v>1</v>
      </c>
      <c r="P467" t="s">
        <v>89</v>
      </c>
    </row>
    <row r="468" spans="1:20">
      <c r="C468">
        <f t="shared" si="17"/>
        <v>6</v>
      </c>
      <c r="D468" t="s">
        <v>29</v>
      </c>
      <c r="E468">
        <v>8.5114999999999998</v>
      </c>
      <c r="F468">
        <v>0.52969999999999995</v>
      </c>
      <c r="G468">
        <v>100</v>
      </c>
      <c r="H468">
        <v>3517.7629999999999</v>
      </c>
      <c r="I468">
        <v>3515.7627000000002</v>
      </c>
      <c r="J468">
        <v>-1.8</v>
      </c>
      <c r="K468">
        <v>994489.7</v>
      </c>
      <c r="L468">
        <v>1</v>
      </c>
      <c r="M468">
        <v>19.119907000000001</v>
      </c>
      <c r="N468">
        <v>57.3</v>
      </c>
      <c r="O468">
        <v>2</v>
      </c>
      <c r="P468" t="s">
        <v>89</v>
      </c>
    </row>
    <row r="469" spans="1:20">
      <c r="C469">
        <f t="shared" si="17"/>
        <v>7</v>
      </c>
      <c r="D469" t="s">
        <v>30</v>
      </c>
      <c r="E469">
        <v>7.1169000000000002</v>
      </c>
      <c r="F469">
        <v>0.54630000000000001</v>
      </c>
      <c r="G469">
        <v>100</v>
      </c>
      <c r="H469">
        <v>3517.7573000000002</v>
      </c>
      <c r="I469">
        <v>3515.7627000000002</v>
      </c>
      <c r="J469">
        <v>-3.4</v>
      </c>
      <c r="K469">
        <v>432399.3</v>
      </c>
      <c r="L469">
        <v>1</v>
      </c>
      <c r="M469">
        <v>19.262219999999999</v>
      </c>
      <c r="N469">
        <v>62.5</v>
      </c>
      <c r="O469">
        <v>2</v>
      </c>
      <c r="P469" t="s">
        <v>89</v>
      </c>
    </row>
    <row r="470" spans="1:20">
      <c r="C470">
        <f t="shared" si="17"/>
        <v>8</v>
      </c>
      <c r="D470" t="s">
        <v>31</v>
      </c>
      <c r="E470">
        <v>7.1753</v>
      </c>
      <c r="F470">
        <v>0.50870000000000004</v>
      </c>
      <c r="G470">
        <v>100</v>
      </c>
      <c r="H470">
        <v>3516.7755999999999</v>
      </c>
      <c r="I470">
        <v>3515.7627000000002</v>
      </c>
      <c r="J470">
        <v>2.7</v>
      </c>
      <c r="K470">
        <v>345092.3</v>
      </c>
      <c r="L470">
        <v>1</v>
      </c>
      <c r="M470">
        <v>17.326827999999999</v>
      </c>
      <c r="N470">
        <v>54.9</v>
      </c>
      <c r="O470">
        <v>3</v>
      </c>
      <c r="P470" t="s">
        <v>32</v>
      </c>
    </row>
    <row r="471" spans="1:20">
      <c r="C471">
        <f t="shared" si="17"/>
        <v>9</v>
      </c>
      <c r="D471" t="s">
        <v>33</v>
      </c>
      <c r="E471">
        <v>8.9854000000000003</v>
      </c>
      <c r="F471">
        <v>0.62560000000000004</v>
      </c>
      <c r="G471">
        <v>100</v>
      </c>
      <c r="H471">
        <v>3516.7573000000002</v>
      </c>
      <c r="I471">
        <v>3515.7627000000002</v>
      </c>
      <c r="J471">
        <v>-2.5</v>
      </c>
      <c r="K471">
        <v>5697193</v>
      </c>
      <c r="L471">
        <v>1</v>
      </c>
      <c r="M471">
        <v>27.159804999999999</v>
      </c>
      <c r="N471">
        <v>67.099999999999994</v>
      </c>
      <c r="O471">
        <v>10</v>
      </c>
      <c r="P471" t="s">
        <v>89</v>
      </c>
    </row>
    <row r="472" spans="1:20">
      <c r="C472">
        <f t="shared" si="17"/>
        <v>10</v>
      </c>
      <c r="D472" t="s">
        <v>34</v>
      </c>
      <c r="E472">
        <v>4.2988</v>
      </c>
      <c r="F472">
        <v>0.54520000000000002</v>
      </c>
      <c r="G472">
        <v>100</v>
      </c>
      <c r="H472">
        <v>3517.7566000000002</v>
      </c>
      <c r="I472">
        <v>3515.7627000000002</v>
      </c>
      <c r="J472">
        <v>-3.6</v>
      </c>
      <c r="K472">
        <v>3752928.5</v>
      </c>
      <c r="L472">
        <v>1</v>
      </c>
      <c r="M472">
        <v>13.792146000000001</v>
      </c>
      <c r="N472">
        <v>46.8</v>
      </c>
      <c r="O472">
        <v>1</v>
      </c>
      <c r="P472" t="s">
        <v>35</v>
      </c>
    </row>
    <row r="473" spans="1:20">
      <c r="C473">
        <f t="shared" si="17"/>
        <v>11</v>
      </c>
      <c r="D473" t="s">
        <v>36</v>
      </c>
      <c r="E473">
        <v>4.6475</v>
      </c>
      <c r="F473">
        <v>0.47039999999999998</v>
      </c>
      <c r="G473">
        <v>100</v>
      </c>
      <c r="H473">
        <v>3517.7583</v>
      </c>
      <c r="I473">
        <v>3515.7627000000002</v>
      </c>
      <c r="J473">
        <v>-3.2</v>
      </c>
      <c r="K473">
        <v>3667736</v>
      </c>
      <c r="L473">
        <v>1</v>
      </c>
      <c r="M473">
        <v>12.516396500000001</v>
      </c>
      <c r="N473">
        <v>43.3</v>
      </c>
      <c r="O473">
        <v>1</v>
      </c>
      <c r="P473" t="s">
        <v>37</v>
      </c>
    </row>
    <row r="474" spans="1:20">
      <c r="C474">
        <f t="shared" si="17"/>
        <v>12</v>
      </c>
      <c r="D474" t="s">
        <v>38</v>
      </c>
      <c r="E474">
        <v>3.4329000000000001</v>
      </c>
      <c r="F474">
        <v>0.3609</v>
      </c>
      <c r="G474">
        <v>100</v>
      </c>
      <c r="H474">
        <v>3516.7611999999999</v>
      </c>
      <c r="I474">
        <v>3515.7627000000002</v>
      </c>
      <c r="J474">
        <v>-1.4</v>
      </c>
      <c r="K474">
        <v>183611.7</v>
      </c>
      <c r="L474">
        <v>1</v>
      </c>
      <c r="M474">
        <v>7.9640307000000004</v>
      </c>
      <c r="N474">
        <v>36.700000000000003</v>
      </c>
      <c r="O474">
        <v>1</v>
      </c>
      <c r="P474" t="s">
        <v>39</v>
      </c>
    </row>
    <row r="476" spans="1:20">
      <c r="A476" s="5"/>
      <c r="B476" s="6" t="s">
        <v>640</v>
      </c>
      <c r="C476" s="6"/>
      <c r="D476" s="6" t="s">
        <v>641</v>
      </c>
      <c r="E476" s="6" t="s">
        <v>642</v>
      </c>
      <c r="Q476" s="6"/>
    </row>
    <row r="477" spans="1:20">
      <c r="A477" s="11"/>
      <c r="B477" s="11"/>
      <c r="C477" s="6"/>
      <c r="D477">
        <v>27</v>
      </c>
      <c r="E477">
        <f>SUM(O480:O507)</f>
        <v>65</v>
      </c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</row>
    <row r="478" spans="1:20">
      <c r="B478" s="6" t="s">
        <v>643</v>
      </c>
      <c r="C478" s="6" t="s">
        <v>641</v>
      </c>
      <c r="D478" s="6" t="s">
        <v>673</v>
      </c>
      <c r="E478" s="6" t="s">
        <v>674</v>
      </c>
      <c r="F478" s="6" t="s">
        <v>675</v>
      </c>
      <c r="G478" s="6" t="s">
        <v>676</v>
      </c>
      <c r="H478" s="6" t="s">
        <v>677</v>
      </c>
      <c r="I478" s="6" t="s">
        <v>678</v>
      </c>
      <c r="J478" s="6" t="s">
        <v>679</v>
      </c>
      <c r="K478" s="6" t="s">
        <v>680</v>
      </c>
      <c r="L478" s="6" t="s">
        <v>681</v>
      </c>
      <c r="M478" s="6" t="s">
        <v>682</v>
      </c>
      <c r="N478" s="6" t="s">
        <v>683</v>
      </c>
      <c r="O478" s="6" t="s">
        <v>684</v>
      </c>
      <c r="P478" s="6" t="s">
        <v>685</v>
      </c>
      <c r="Q478" s="6" t="s">
        <v>40</v>
      </c>
      <c r="R478" s="6" t="s">
        <v>41</v>
      </c>
      <c r="S478" s="6" t="s">
        <v>42</v>
      </c>
      <c r="T478" s="6" t="s">
        <v>425</v>
      </c>
    </row>
    <row r="479" spans="1:20">
      <c r="B479" s="6" t="s">
        <v>648</v>
      </c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</row>
    <row r="480" spans="1:20" s="12" customFormat="1">
      <c r="B480" s="13">
        <v>62</v>
      </c>
      <c r="C480" s="12">
        <v>1</v>
      </c>
      <c r="D480" s="16" t="s">
        <v>43</v>
      </c>
      <c r="E480" s="16">
        <v>2.2578999999999998</v>
      </c>
      <c r="F480" s="16">
        <v>0.1961</v>
      </c>
      <c r="G480" s="16">
        <v>89.3</v>
      </c>
      <c r="H480" s="16">
        <v>1000.6232</v>
      </c>
      <c r="I480" s="16">
        <v>1000.6262</v>
      </c>
      <c r="J480" s="16">
        <v>-3</v>
      </c>
      <c r="K480" s="16">
        <v>5967.6</v>
      </c>
      <c r="L480" s="16">
        <v>1</v>
      </c>
      <c r="M480" s="16">
        <v>11.170913000000001</v>
      </c>
      <c r="N480" s="16">
        <v>100</v>
      </c>
      <c r="O480" s="16">
        <v>1</v>
      </c>
      <c r="P480" s="16" t="s">
        <v>444</v>
      </c>
      <c r="Q480" s="12" t="s">
        <v>577</v>
      </c>
      <c r="R480" s="12" t="s">
        <v>44</v>
      </c>
      <c r="S480" s="16">
        <v>1200</v>
      </c>
      <c r="T480" s="12" t="s">
        <v>45</v>
      </c>
    </row>
    <row r="481" spans="2:20" s="12" customFormat="1">
      <c r="B481" s="13">
        <v>63</v>
      </c>
      <c r="C481" s="12">
        <f t="shared" ref="C481:C489" si="18">C480+1</f>
        <v>2</v>
      </c>
      <c r="D481" s="16" t="s">
        <v>46</v>
      </c>
      <c r="E481" s="16">
        <v>3.8650000000000002</v>
      </c>
      <c r="F481" s="16">
        <v>0.33850000000000002</v>
      </c>
      <c r="G481" s="16">
        <v>100</v>
      </c>
      <c r="H481" s="16">
        <v>1717.9545000000001</v>
      </c>
      <c r="I481" s="16">
        <v>1717.9595999999999</v>
      </c>
      <c r="J481" s="16">
        <v>-3</v>
      </c>
      <c r="K481" s="16">
        <v>62560.7</v>
      </c>
      <c r="L481" s="16">
        <v>1</v>
      </c>
      <c r="M481" s="16">
        <v>11.460736000000001</v>
      </c>
      <c r="N481" s="16">
        <v>82.6</v>
      </c>
      <c r="O481" s="16">
        <v>1</v>
      </c>
      <c r="P481" s="16" t="s">
        <v>47</v>
      </c>
      <c r="Q481" s="12" t="s">
        <v>48</v>
      </c>
      <c r="R481" s="12" t="s">
        <v>49</v>
      </c>
      <c r="S481" s="16">
        <v>4262</v>
      </c>
      <c r="T481" s="12" t="s">
        <v>48</v>
      </c>
    </row>
    <row r="482" spans="2:20" s="12" customFormat="1">
      <c r="B482" s="13">
        <v>64</v>
      </c>
      <c r="C482" s="12">
        <f t="shared" si="18"/>
        <v>3</v>
      </c>
      <c r="D482" s="16" t="s">
        <v>46</v>
      </c>
      <c r="E482" s="16">
        <v>2.4647999999999999</v>
      </c>
      <c r="F482" s="16">
        <v>0.34320000000000001</v>
      </c>
      <c r="G482" s="16">
        <v>100</v>
      </c>
      <c r="H482" s="16">
        <v>1349.7022999999999</v>
      </c>
      <c r="I482" s="16">
        <v>1349.7058999999999</v>
      </c>
      <c r="J482" s="16">
        <v>-2.7</v>
      </c>
      <c r="K482" s="16">
        <v>15992.3</v>
      </c>
      <c r="L482" s="16">
        <v>1</v>
      </c>
      <c r="M482" s="16">
        <v>6.1448080000000003</v>
      </c>
      <c r="N482" s="16">
        <v>72.2</v>
      </c>
      <c r="O482" s="16">
        <v>3</v>
      </c>
      <c r="P482" s="16" t="s">
        <v>549</v>
      </c>
      <c r="Q482" s="12" t="s">
        <v>50</v>
      </c>
      <c r="R482" s="12" t="s">
        <v>551</v>
      </c>
      <c r="S482" s="16">
        <v>17</v>
      </c>
      <c r="T482" s="12" t="s">
        <v>552</v>
      </c>
    </row>
    <row r="483" spans="2:20" s="12" customFormat="1">
      <c r="B483" s="13">
        <v>65</v>
      </c>
      <c r="C483" s="12">
        <f t="shared" si="18"/>
        <v>4</v>
      </c>
      <c r="D483" s="16" t="s">
        <v>51</v>
      </c>
      <c r="E483" s="16">
        <v>2.3309000000000002</v>
      </c>
      <c r="F483" s="16">
        <v>0.27729999999999999</v>
      </c>
      <c r="G483" s="16">
        <v>100</v>
      </c>
      <c r="H483" s="16">
        <v>1349.7019</v>
      </c>
      <c r="I483" s="16">
        <v>1349.7058999999999</v>
      </c>
      <c r="J483" s="16">
        <v>-3</v>
      </c>
      <c r="K483" s="16">
        <v>25891.200000000001</v>
      </c>
      <c r="L483" s="16">
        <v>1</v>
      </c>
      <c r="M483" s="16">
        <v>6.381481</v>
      </c>
      <c r="N483" s="16">
        <v>77.8</v>
      </c>
      <c r="O483" s="16">
        <v>1</v>
      </c>
      <c r="P483" s="16" t="s">
        <v>549</v>
      </c>
      <c r="Q483" s="12" t="s">
        <v>52</v>
      </c>
      <c r="R483" s="12" t="s">
        <v>53</v>
      </c>
      <c r="S483" s="16">
        <v>3143</v>
      </c>
      <c r="T483" s="12" t="s">
        <v>52</v>
      </c>
    </row>
    <row r="484" spans="2:20" s="12" customFormat="1">
      <c r="B484" s="13">
        <v>66</v>
      </c>
      <c r="C484" s="12">
        <f t="shared" si="18"/>
        <v>5</v>
      </c>
      <c r="D484" s="16" t="s">
        <v>54</v>
      </c>
      <c r="E484" s="16">
        <v>2.2686999999999999</v>
      </c>
      <c r="F484" s="16">
        <v>0.34389999999999998</v>
      </c>
      <c r="G484" s="16">
        <v>100</v>
      </c>
      <c r="H484" s="16">
        <v>1349.7023999999999</v>
      </c>
      <c r="I484" s="16">
        <v>1349.7058999999999</v>
      </c>
      <c r="J484" s="16">
        <v>-2.6</v>
      </c>
      <c r="K484" s="16">
        <v>206389.5</v>
      </c>
      <c r="L484" s="16">
        <v>2</v>
      </c>
      <c r="M484" s="16">
        <v>6.4830933000000002</v>
      </c>
      <c r="N484" s="16">
        <v>63.6</v>
      </c>
      <c r="O484" s="16">
        <v>2</v>
      </c>
      <c r="P484" s="16" t="s">
        <v>549</v>
      </c>
      <c r="Q484" s="12" t="s">
        <v>55</v>
      </c>
      <c r="R484" s="12" t="s">
        <v>56</v>
      </c>
      <c r="S484" s="16">
        <v>2695</v>
      </c>
      <c r="T484" s="12" t="s">
        <v>55</v>
      </c>
    </row>
    <row r="485" spans="2:20" s="12" customFormat="1">
      <c r="B485" s="13">
        <v>67</v>
      </c>
      <c r="C485" s="12">
        <f t="shared" si="18"/>
        <v>6</v>
      </c>
      <c r="D485" s="16" t="s">
        <v>57</v>
      </c>
      <c r="E485" s="16">
        <v>2.6829000000000001</v>
      </c>
      <c r="F485" s="16">
        <v>0.3982</v>
      </c>
      <c r="G485" s="16">
        <v>100</v>
      </c>
      <c r="H485" s="16">
        <v>1305.7426</v>
      </c>
      <c r="I485" s="16">
        <v>1305.7385999999999</v>
      </c>
      <c r="J485" s="16">
        <v>3</v>
      </c>
      <c r="K485" s="16">
        <v>13195.8</v>
      </c>
      <c r="L485" s="16">
        <v>1</v>
      </c>
      <c r="M485" s="16">
        <v>8.1124935000000011</v>
      </c>
      <c r="N485" s="16">
        <v>85</v>
      </c>
      <c r="O485" s="16">
        <v>2</v>
      </c>
      <c r="P485" s="16" t="s">
        <v>58</v>
      </c>
      <c r="Q485" s="12" t="s">
        <v>585</v>
      </c>
      <c r="R485" s="12" t="s">
        <v>551</v>
      </c>
      <c r="S485" s="16">
        <v>1278</v>
      </c>
      <c r="T485" s="12" t="s">
        <v>585</v>
      </c>
    </row>
    <row r="486" spans="2:20" s="12" customFormat="1">
      <c r="B486" s="13">
        <v>72</v>
      </c>
      <c r="C486" s="12">
        <f t="shared" si="18"/>
        <v>7</v>
      </c>
      <c r="D486" s="12" t="s">
        <v>54</v>
      </c>
      <c r="E486" s="12">
        <v>2.7806000000000002</v>
      </c>
      <c r="F486" s="12">
        <v>0.11169999999999999</v>
      </c>
      <c r="G486" s="12">
        <v>91.9</v>
      </c>
      <c r="H486" s="12">
        <v>1363.7168999999999</v>
      </c>
      <c r="I486" s="12">
        <v>1363.7217000000001</v>
      </c>
      <c r="J486" s="12">
        <v>-3.5</v>
      </c>
      <c r="K486" s="12">
        <v>17709.5</v>
      </c>
      <c r="L486" s="12">
        <v>4</v>
      </c>
      <c r="M486" s="12">
        <v>5.1399536000000001</v>
      </c>
      <c r="N486" s="12">
        <v>66.7</v>
      </c>
      <c r="O486" s="12">
        <v>16</v>
      </c>
      <c r="P486" s="12" t="s">
        <v>557</v>
      </c>
      <c r="Q486" s="12" t="s">
        <v>552</v>
      </c>
      <c r="R486" s="12" t="s">
        <v>561</v>
      </c>
      <c r="S486" s="12">
        <v>5311</v>
      </c>
      <c r="T486" s="12" t="s">
        <v>552</v>
      </c>
    </row>
    <row r="487" spans="2:20" s="12" customFormat="1">
      <c r="B487" s="13">
        <v>73</v>
      </c>
      <c r="C487" s="12">
        <f t="shared" si="18"/>
        <v>8</v>
      </c>
      <c r="D487" s="12" t="s">
        <v>46</v>
      </c>
      <c r="E487" s="12">
        <v>2.8136999999999999</v>
      </c>
      <c r="F487" s="12">
        <v>0.2354</v>
      </c>
      <c r="G487" s="12">
        <v>100</v>
      </c>
      <c r="H487" s="12">
        <v>1363.7183</v>
      </c>
      <c r="I487" s="12">
        <v>1363.7217000000001</v>
      </c>
      <c r="J487" s="12">
        <v>-2.5</v>
      </c>
      <c r="K487" s="12">
        <v>13451.2</v>
      </c>
      <c r="L487" s="12">
        <v>1</v>
      </c>
      <c r="M487" s="12">
        <v>7.2488580000000002</v>
      </c>
      <c r="N487" s="12">
        <v>76.5</v>
      </c>
      <c r="O487" s="12">
        <v>3</v>
      </c>
      <c r="P487" s="12" t="s">
        <v>557</v>
      </c>
      <c r="Q487" s="12" t="s">
        <v>59</v>
      </c>
      <c r="R487" s="12" t="s">
        <v>60</v>
      </c>
      <c r="S487" s="12">
        <v>244</v>
      </c>
      <c r="T487" s="12" t="s">
        <v>59</v>
      </c>
    </row>
    <row r="488" spans="2:20" s="12" customFormat="1">
      <c r="B488" s="13">
        <v>74</v>
      </c>
      <c r="C488" s="12">
        <f t="shared" si="18"/>
        <v>9</v>
      </c>
      <c r="D488" s="12" t="s">
        <v>57</v>
      </c>
      <c r="E488" s="12">
        <v>1.9018999999999999</v>
      </c>
      <c r="F488" s="12">
        <v>6.6000000000000003E-2</v>
      </c>
      <c r="G488" s="12">
        <v>77.5</v>
      </c>
      <c r="H488" s="12">
        <v>1363.7181</v>
      </c>
      <c r="I488" s="12">
        <v>1363.7217000000001</v>
      </c>
      <c r="J488" s="12">
        <v>-2.6</v>
      </c>
      <c r="K488" s="12">
        <v>130707</v>
      </c>
      <c r="L488" s="12">
        <v>2</v>
      </c>
      <c r="M488" s="12">
        <v>5.5986580000000004</v>
      </c>
      <c r="N488" s="12">
        <v>72.2</v>
      </c>
      <c r="O488" s="12">
        <v>1</v>
      </c>
      <c r="P488" s="12" t="s">
        <v>557</v>
      </c>
      <c r="Q488" s="12" t="s">
        <v>552</v>
      </c>
      <c r="R488" s="12" t="s">
        <v>561</v>
      </c>
      <c r="S488" s="12">
        <v>3530</v>
      </c>
      <c r="T488" s="12" t="s">
        <v>552</v>
      </c>
    </row>
    <row r="489" spans="2:20" s="12" customFormat="1">
      <c r="B489" s="13">
        <v>75</v>
      </c>
      <c r="C489" s="12">
        <f t="shared" si="18"/>
        <v>10</v>
      </c>
      <c r="D489" s="12" t="s">
        <v>61</v>
      </c>
      <c r="E489" s="12">
        <v>2.7970000000000002</v>
      </c>
      <c r="F489" s="12">
        <v>0.19520000000000001</v>
      </c>
      <c r="G489" s="12">
        <v>100</v>
      </c>
      <c r="H489" s="12">
        <v>1014.63947</v>
      </c>
      <c r="I489" s="12">
        <v>1014.6419</v>
      </c>
      <c r="J489" s="12">
        <v>-2.4</v>
      </c>
      <c r="K489" s="12">
        <v>210131</v>
      </c>
      <c r="L489" s="12">
        <v>1</v>
      </c>
      <c r="M489" s="12">
        <v>8.0640300000000007</v>
      </c>
      <c r="N489" s="12">
        <v>100</v>
      </c>
      <c r="O489" s="12">
        <v>6</v>
      </c>
      <c r="P489" s="12" t="s">
        <v>559</v>
      </c>
      <c r="Q489" s="12" t="s">
        <v>62</v>
      </c>
      <c r="R489" s="12" t="s">
        <v>446</v>
      </c>
      <c r="S489" s="12">
        <v>1502</v>
      </c>
      <c r="T489" s="12" t="s">
        <v>62</v>
      </c>
    </row>
    <row r="490" spans="2:20">
      <c r="B490" s="6" t="s">
        <v>63</v>
      </c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</row>
    <row r="491" spans="2:20" s="12" customFormat="1">
      <c r="B491" s="13">
        <v>57</v>
      </c>
      <c r="C491" s="12">
        <v>13</v>
      </c>
      <c r="D491" s="12" t="s">
        <v>57</v>
      </c>
      <c r="E491" s="12">
        <v>3.9899</v>
      </c>
      <c r="F491" s="12">
        <v>0.50249999999999995</v>
      </c>
      <c r="G491" s="12">
        <v>100</v>
      </c>
      <c r="H491" s="12">
        <v>1505.8525</v>
      </c>
      <c r="I491" s="12">
        <v>1505.8547000000001</v>
      </c>
      <c r="J491" s="12">
        <v>-1.5</v>
      </c>
      <c r="K491" s="12">
        <v>20388.099999999999</v>
      </c>
      <c r="L491" s="12">
        <v>1</v>
      </c>
      <c r="M491" s="12">
        <v>10.528134</v>
      </c>
      <c r="N491" s="12">
        <v>82.6</v>
      </c>
      <c r="O491" s="12">
        <v>7</v>
      </c>
      <c r="P491" s="12" t="s">
        <v>6</v>
      </c>
      <c r="Q491" s="12" t="s">
        <v>585</v>
      </c>
      <c r="R491" s="12" t="s">
        <v>656</v>
      </c>
      <c r="S491" s="12">
        <v>1479</v>
      </c>
      <c r="T491" s="12" t="s">
        <v>585</v>
      </c>
    </row>
    <row r="492" spans="2:20" s="12" customFormat="1">
      <c r="B492" s="13">
        <v>58</v>
      </c>
      <c r="C492" s="12">
        <f t="shared" ref="C492:C507" si="19">C491+1</f>
        <v>14</v>
      </c>
      <c r="D492" s="12" t="s">
        <v>57</v>
      </c>
      <c r="E492" s="12">
        <v>2.7715999999999998</v>
      </c>
      <c r="F492" s="12">
        <v>0.28570000000000001</v>
      </c>
      <c r="G492" s="12">
        <v>100</v>
      </c>
      <c r="H492" s="12">
        <v>1506.857</v>
      </c>
      <c r="I492" s="12">
        <v>1505.8547000000001</v>
      </c>
      <c r="J492" s="12">
        <v>-0.7</v>
      </c>
      <c r="K492" s="12">
        <v>10089.299999999999</v>
      </c>
      <c r="L492" s="12">
        <v>14</v>
      </c>
      <c r="M492" s="12">
        <v>5.207592</v>
      </c>
      <c r="N492" s="12">
        <v>47.7</v>
      </c>
      <c r="O492" s="12">
        <v>2</v>
      </c>
      <c r="P492" s="12" t="s">
        <v>6</v>
      </c>
      <c r="Q492" s="12" t="s">
        <v>585</v>
      </c>
      <c r="R492" s="12" t="s">
        <v>656</v>
      </c>
      <c r="S492" s="12">
        <v>1510</v>
      </c>
      <c r="T492" s="12" t="s">
        <v>585</v>
      </c>
    </row>
    <row r="493" spans="2:20" s="12" customFormat="1">
      <c r="B493" s="13">
        <v>59</v>
      </c>
      <c r="C493" s="12">
        <f t="shared" si="19"/>
        <v>15</v>
      </c>
      <c r="D493" s="12" t="s">
        <v>46</v>
      </c>
      <c r="E493" s="12">
        <v>3.1457999999999999</v>
      </c>
      <c r="F493" s="12">
        <v>0.36530000000000001</v>
      </c>
      <c r="G493" s="12">
        <v>96.3</v>
      </c>
      <c r="H493" s="12">
        <v>1547.8630000000001</v>
      </c>
      <c r="I493" s="12">
        <v>1547.8653999999999</v>
      </c>
      <c r="J493" s="12">
        <v>-1.5</v>
      </c>
      <c r="K493" s="12">
        <v>19210.900000000001</v>
      </c>
      <c r="L493" s="12">
        <v>1</v>
      </c>
      <c r="M493" s="12">
        <v>6.9781336999999999</v>
      </c>
      <c r="N493" s="12">
        <v>70.8</v>
      </c>
      <c r="O493" s="12">
        <v>1</v>
      </c>
      <c r="P493" s="12" t="s">
        <v>7</v>
      </c>
      <c r="Q493" s="12" t="s">
        <v>8</v>
      </c>
      <c r="R493" s="12" t="s">
        <v>656</v>
      </c>
      <c r="S493" s="12">
        <v>2479</v>
      </c>
      <c r="T493" s="12" t="s">
        <v>432</v>
      </c>
    </row>
    <row r="494" spans="2:20" s="12" customFormat="1">
      <c r="B494" s="13">
        <v>60</v>
      </c>
      <c r="C494" s="12">
        <f t="shared" si="19"/>
        <v>16</v>
      </c>
      <c r="D494" s="12" t="s">
        <v>9</v>
      </c>
      <c r="E494" s="12">
        <v>4.0423999999999998</v>
      </c>
      <c r="F494" s="12">
        <v>0.45590000000000003</v>
      </c>
      <c r="G494" s="12">
        <v>100</v>
      </c>
      <c r="H494" s="12">
        <v>1549.8679</v>
      </c>
      <c r="I494" s="12">
        <v>1547.8653999999999</v>
      </c>
      <c r="J494" s="12">
        <v>-2.7</v>
      </c>
      <c r="K494" s="12">
        <v>33381.699999999997</v>
      </c>
      <c r="L494" s="12">
        <v>1</v>
      </c>
      <c r="M494" s="12">
        <v>7.9158263</v>
      </c>
      <c r="N494" s="12">
        <v>77.3</v>
      </c>
      <c r="O494" s="12">
        <v>1</v>
      </c>
      <c r="P494" s="12" t="s">
        <v>7</v>
      </c>
      <c r="Q494" s="12" t="s">
        <v>432</v>
      </c>
      <c r="R494" s="12" t="s">
        <v>656</v>
      </c>
      <c r="S494" s="12">
        <v>2903</v>
      </c>
      <c r="T494" s="12" t="s">
        <v>432</v>
      </c>
    </row>
    <row r="495" spans="2:20" s="12" customFormat="1">
      <c r="B495" s="13">
        <v>70</v>
      </c>
      <c r="C495" s="12">
        <f t="shared" si="19"/>
        <v>17</v>
      </c>
      <c r="D495" s="12" t="s">
        <v>57</v>
      </c>
      <c r="E495" s="12">
        <v>2.1775000000000002</v>
      </c>
      <c r="F495" s="12">
        <v>0.24210000000000001</v>
      </c>
      <c r="G495" s="12">
        <v>95.8</v>
      </c>
      <c r="H495" s="12">
        <v>1349.7623000000001</v>
      </c>
      <c r="I495" s="12">
        <v>1349.7648999999999</v>
      </c>
      <c r="J495" s="12">
        <v>-1.9</v>
      </c>
      <c r="K495" s="12">
        <v>6528.6</v>
      </c>
      <c r="L495" s="12">
        <v>3</v>
      </c>
      <c r="M495" s="12">
        <v>4.1460065999999998</v>
      </c>
      <c r="N495" s="12">
        <v>55</v>
      </c>
      <c r="O495" s="12">
        <v>2</v>
      </c>
      <c r="P495" s="12" t="s">
        <v>10</v>
      </c>
      <c r="Q495" s="12" t="s">
        <v>585</v>
      </c>
      <c r="R495" s="12" t="s">
        <v>551</v>
      </c>
      <c r="S495" s="12">
        <v>1396</v>
      </c>
      <c r="T495" s="12" t="s">
        <v>585</v>
      </c>
    </row>
    <row r="496" spans="2:20" s="12" customFormat="1">
      <c r="B496" s="13">
        <v>83</v>
      </c>
      <c r="C496" s="12">
        <v>18</v>
      </c>
      <c r="D496" s="12" t="s">
        <v>11</v>
      </c>
      <c r="E496" s="12">
        <v>2.1212</v>
      </c>
      <c r="F496" s="12">
        <v>0.18690000000000001</v>
      </c>
      <c r="G496" s="12">
        <v>98.5</v>
      </c>
      <c r="H496" s="12">
        <v>1363.7783999999999</v>
      </c>
      <c r="I496" s="12">
        <v>1363.7805000000001</v>
      </c>
      <c r="J496" s="12">
        <v>-1.5</v>
      </c>
      <c r="K496" s="12">
        <v>4648.1000000000004</v>
      </c>
      <c r="L496" s="12">
        <v>4</v>
      </c>
      <c r="M496" s="12">
        <v>4.5394076999999999</v>
      </c>
      <c r="N496" s="12">
        <v>47.6</v>
      </c>
      <c r="O496" s="12">
        <v>3</v>
      </c>
      <c r="P496" s="12" t="s">
        <v>12</v>
      </c>
      <c r="Q496" s="12" t="s">
        <v>13</v>
      </c>
      <c r="R496" s="12" t="s">
        <v>14</v>
      </c>
      <c r="S496" s="12">
        <v>1370</v>
      </c>
      <c r="T496" s="12" t="s">
        <v>13</v>
      </c>
    </row>
    <row r="497" spans="2:20" s="12" customFormat="1">
      <c r="B497" s="13">
        <v>84</v>
      </c>
      <c r="C497" s="12">
        <f>1+C496</f>
        <v>19</v>
      </c>
      <c r="D497" s="12" t="s">
        <v>15</v>
      </c>
      <c r="E497" s="12">
        <v>2.4091</v>
      </c>
      <c r="F497" s="12">
        <v>0.26729999999999998</v>
      </c>
      <c r="G497" s="12">
        <v>100</v>
      </c>
      <c r="H497" s="12">
        <v>1363.7777000000001</v>
      </c>
      <c r="I497" s="12">
        <v>1363.7805000000001</v>
      </c>
      <c r="J497" s="12">
        <v>-2.1</v>
      </c>
      <c r="K497" s="12">
        <v>13965.3</v>
      </c>
      <c r="L497" s="12">
        <v>20</v>
      </c>
      <c r="M497" s="12">
        <v>2.8283176000000001</v>
      </c>
      <c r="N497" s="12">
        <v>52.4</v>
      </c>
      <c r="O497" s="12">
        <v>2</v>
      </c>
      <c r="P497" s="12" t="s">
        <v>16</v>
      </c>
      <c r="Q497" s="12" t="s">
        <v>585</v>
      </c>
      <c r="R497" s="12" t="s">
        <v>561</v>
      </c>
      <c r="S497" s="12">
        <v>1686</v>
      </c>
      <c r="T497" s="12" t="s">
        <v>585</v>
      </c>
    </row>
    <row r="498" spans="2:20" s="12" customFormat="1">
      <c r="B498" s="14" t="s">
        <v>17</v>
      </c>
    </row>
    <row r="499" spans="2:20" s="12" customFormat="1">
      <c r="B499" s="13">
        <v>61</v>
      </c>
      <c r="C499" s="12">
        <v>20</v>
      </c>
      <c r="D499" s="16" t="s">
        <v>57</v>
      </c>
      <c r="E499" s="16">
        <v>3.7477999999999998</v>
      </c>
      <c r="F499" s="16">
        <v>0.26329999999999998</v>
      </c>
      <c r="G499" s="16">
        <v>100</v>
      </c>
      <c r="H499" s="16">
        <v>1415.8563999999999</v>
      </c>
      <c r="I499" s="16">
        <v>1414.8529000000001</v>
      </c>
      <c r="J499" s="16">
        <v>0.1</v>
      </c>
      <c r="K499" s="16">
        <v>59853</v>
      </c>
      <c r="L499" s="16">
        <v>1</v>
      </c>
      <c r="M499" s="16">
        <v>10.485106</v>
      </c>
      <c r="N499" s="16">
        <v>90</v>
      </c>
      <c r="O499" s="16">
        <v>1</v>
      </c>
      <c r="P499" s="16" t="s">
        <v>18</v>
      </c>
      <c r="Q499" s="12" t="s">
        <v>585</v>
      </c>
      <c r="R499" s="12" t="s">
        <v>19</v>
      </c>
      <c r="S499" s="16">
        <v>2423</v>
      </c>
      <c r="T499" s="12" t="s">
        <v>585</v>
      </c>
    </row>
    <row r="500" spans="2:20" s="12" customFormat="1">
      <c r="B500" s="13">
        <v>71</v>
      </c>
      <c r="C500" s="12">
        <v>21</v>
      </c>
      <c r="D500" s="12" t="s">
        <v>15</v>
      </c>
      <c r="E500" s="12">
        <v>5.1740000000000004</v>
      </c>
      <c r="F500" s="12">
        <v>0.39800000000000002</v>
      </c>
      <c r="G500" s="12">
        <v>100</v>
      </c>
      <c r="H500" s="12">
        <v>4783.4040000000005</v>
      </c>
      <c r="I500" s="12">
        <v>4782.4080000000004</v>
      </c>
      <c r="J500" s="12">
        <v>-1.6</v>
      </c>
      <c r="K500" s="12">
        <v>142832.4</v>
      </c>
      <c r="L500" s="12">
        <v>1</v>
      </c>
      <c r="M500" s="12">
        <v>6.820163</v>
      </c>
      <c r="N500" s="12">
        <v>40</v>
      </c>
      <c r="O500" s="12">
        <v>1</v>
      </c>
      <c r="P500" s="12" t="s">
        <v>20</v>
      </c>
      <c r="Q500" s="12" t="s">
        <v>552</v>
      </c>
      <c r="R500" s="12" t="s">
        <v>561</v>
      </c>
      <c r="S500" s="12">
        <v>12031</v>
      </c>
      <c r="T500" s="12" t="s">
        <v>552</v>
      </c>
    </row>
    <row r="501" spans="2:20" s="12" customFormat="1">
      <c r="B501" s="14" t="s">
        <v>301</v>
      </c>
    </row>
    <row r="502" spans="2:20" s="12" customFormat="1">
      <c r="B502" s="13">
        <v>77</v>
      </c>
      <c r="C502" s="12">
        <v>22</v>
      </c>
      <c r="D502" s="12" t="s">
        <v>9</v>
      </c>
      <c r="E502" s="12">
        <v>3.1246999999999998</v>
      </c>
      <c r="F502" s="12">
        <v>0.28749999999999998</v>
      </c>
      <c r="G502" s="12">
        <v>100</v>
      </c>
      <c r="H502" s="12">
        <v>1159.7372</v>
      </c>
      <c r="I502" s="12">
        <v>1159.741</v>
      </c>
      <c r="J502" s="12">
        <v>-3.3</v>
      </c>
      <c r="K502" s="12">
        <v>30396.799999999999</v>
      </c>
      <c r="L502" s="12">
        <v>1</v>
      </c>
      <c r="M502" s="12">
        <v>11.156198</v>
      </c>
      <c r="N502" s="12">
        <v>100</v>
      </c>
      <c r="O502" s="12">
        <v>2</v>
      </c>
      <c r="P502" s="12" t="s">
        <v>333</v>
      </c>
      <c r="Q502" s="12" t="s">
        <v>585</v>
      </c>
      <c r="R502" s="12" t="s">
        <v>574</v>
      </c>
      <c r="S502" s="12">
        <v>2742</v>
      </c>
      <c r="T502" s="12" t="s">
        <v>585</v>
      </c>
    </row>
    <row r="503" spans="2:20" s="12" customFormat="1">
      <c r="B503" s="13">
        <v>78</v>
      </c>
      <c r="C503" s="12">
        <f t="shared" si="19"/>
        <v>23</v>
      </c>
      <c r="D503" s="12" t="s">
        <v>43</v>
      </c>
      <c r="E503" s="12">
        <v>2.6166</v>
      </c>
      <c r="F503" s="12">
        <v>0.21829999999999999</v>
      </c>
      <c r="G503" s="12">
        <v>100</v>
      </c>
      <c r="H503" s="12">
        <v>1159.7401</v>
      </c>
      <c r="I503" s="12">
        <v>1159.741</v>
      </c>
      <c r="J503" s="12">
        <v>-0.7</v>
      </c>
      <c r="K503" s="12">
        <v>36761.300000000003</v>
      </c>
      <c r="L503" s="12">
        <v>1</v>
      </c>
      <c r="M503" s="12">
        <v>9.3927700000000005</v>
      </c>
      <c r="N503" s="12">
        <v>94.4</v>
      </c>
      <c r="O503" s="12">
        <v>1</v>
      </c>
      <c r="P503" s="12" t="s">
        <v>333</v>
      </c>
      <c r="Q503" s="12" t="s">
        <v>21</v>
      </c>
      <c r="R503" s="12" t="s">
        <v>22</v>
      </c>
      <c r="S503" s="12">
        <v>1937</v>
      </c>
      <c r="T503" s="12" t="s">
        <v>21</v>
      </c>
    </row>
    <row r="504" spans="2:20" s="12" customFormat="1">
      <c r="B504" s="13">
        <v>79</v>
      </c>
      <c r="C504" s="12">
        <f t="shared" si="19"/>
        <v>24</v>
      </c>
      <c r="D504" s="12" t="s">
        <v>61</v>
      </c>
      <c r="E504" s="12">
        <v>1.8010999999999999</v>
      </c>
      <c r="F504" s="12">
        <v>0.13059999999999999</v>
      </c>
      <c r="G504" s="12">
        <v>87.8</v>
      </c>
      <c r="H504" s="12">
        <v>1159.7437</v>
      </c>
      <c r="I504" s="12">
        <v>1159.741</v>
      </c>
      <c r="J504" s="12">
        <v>2.2999999999999998</v>
      </c>
      <c r="K504" s="12">
        <v>5686.5</v>
      </c>
      <c r="L504" s="12">
        <v>1</v>
      </c>
      <c r="M504" s="12">
        <v>6.7592553999999998</v>
      </c>
      <c r="N504" s="12">
        <v>73.7</v>
      </c>
      <c r="O504" s="12">
        <v>1</v>
      </c>
      <c r="P504" s="12" t="s">
        <v>23</v>
      </c>
      <c r="Q504" s="12" t="s">
        <v>560</v>
      </c>
      <c r="R504" s="12" t="s">
        <v>574</v>
      </c>
      <c r="S504" s="12">
        <v>1483</v>
      </c>
      <c r="T504" s="12" t="s">
        <v>560</v>
      </c>
    </row>
    <row r="505" spans="2:20" s="12" customFormat="1">
      <c r="B505" s="13">
        <v>80</v>
      </c>
      <c r="C505" s="12">
        <f t="shared" si="19"/>
        <v>25</v>
      </c>
      <c r="D505" s="12" t="s">
        <v>61</v>
      </c>
      <c r="E505" s="12">
        <v>2.3715999999999999</v>
      </c>
      <c r="F505" s="12">
        <v>0.2016</v>
      </c>
      <c r="G505" s="12">
        <v>100</v>
      </c>
      <c r="H505" s="12">
        <v>1159.7369000000001</v>
      </c>
      <c r="I505" s="12">
        <v>1159.741</v>
      </c>
      <c r="J505" s="12">
        <v>-3.5</v>
      </c>
      <c r="K505" s="12">
        <v>14308.7</v>
      </c>
      <c r="L505" s="12">
        <v>1</v>
      </c>
      <c r="M505" s="12">
        <v>9.7017150000000001</v>
      </c>
      <c r="N505" s="12">
        <v>94.4</v>
      </c>
      <c r="O505" s="12">
        <v>1</v>
      </c>
      <c r="P505" s="12" t="s">
        <v>333</v>
      </c>
      <c r="Q505" s="12" t="s">
        <v>585</v>
      </c>
      <c r="R505" s="12" t="s">
        <v>574</v>
      </c>
      <c r="S505" s="12">
        <v>1921</v>
      </c>
      <c r="T505" s="12" t="s">
        <v>585</v>
      </c>
    </row>
    <row r="506" spans="2:20" s="12" customFormat="1">
      <c r="B506" s="13">
        <v>81</v>
      </c>
      <c r="C506" s="12">
        <f t="shared" si="19"/>
        <v>26</v>
      </c>
      <c r="D506" s="12" t="s">
        <v>43</v>
      </c>
      <c r="E506" s="12">
        <v>3.2843</v>
      </c>
      <c r="F506" s="12">
        <v>0.1764</v>
      </c>
      <c r="G506" s="12">
        <v>93.9</v>
      </c>
      <c r="H506" s="12">
        <v>1159.7379000000001</v>
      </c>
      <c r="I506" s="12">
        <v>1159.741</v>
      </c>
      <c r="J506" s="12">
        <v>-2.6</v>
      </c>
      <c r="K506" s="12">
        <v>44594.9</v>
      </c>
      <c r="L506" s="12">
        <v>10</v>
      </c>
      <c r="M506" s="12">
        <v>5.1067742999999997</v>
      </c>
      <c r="N506" s="12">
        <v>63.9</v>
      </c>
      <c r="O506" s="12">
        <v>2</v>
      </c>
      <c r="P506" s="12" t="s">
        <v>23</v>
      </c>
      <c r="Q506" s="12" t="s">
        <v>560</v>
      </c>
      <c r="R506" s="12" t="s">
        <v>574</v>
      </c>
      <c r="S506" s="12">
        <v>2177</v>
      </c>
      <c r="T506" s="12" t="s">
        <v>560</v>
      </c>
    </row>
    <row r="507" spans="2:20" s="12" customFormat="1">
      <c r="B507" s="13">
        <v>82</v>
      </c>
      <c r="C507" s="12">
        <f t="shared" si="19"/>
        <v>27</v>
      </c>
      <c r="D507" s="12" t="s">
        <v>61</v>
      </c>
      <c r="E507" s="12">
        <v>3.0859000000000001</v>
      </c>
      <c r="F507" s="12">
        <v>0.31290000000000001</v>
      </c>
      <c r="G507" s="12">
        <v>100</v>
      </c>
      <c r="H507" s="12">
        <v>1159.7380000000001</v>
      </c>
      <c r="I507" s="12">
        <v>1159.741</v>
      </c>
      <c r="J507" s="12">
        <v>-2.5</v>
      </c>
      <c r="K507" s="12">
        <v>14422.7</v>
      </c>
      <c r="L507" s="12">
        <v>1</v>
      </c>
      <c r="M507" s="12">
        <v>7.9786663000000004</v>
      </c>
      <c r="N507" s="12">
        <v>71.400000000000006</v>
      </c>
      <c r="O507" s="12">
        <v>2</v>
      </c>
      <c r="P507" s="12" t="s">
        <v>23</v>
      </c>
      <c r="Q507" s="12" t="s">
        <v>560</v>
      </c>
      <c r="R507" s="12" t="s">
        <v>574</v>
      </c>
      <c r="S507" s="12">
        <v>2068</v>
      </c>
      <c r="T507" s="12" t="s">
        <v>560</v>
      </c>
    </row>
    <row r="508" spans="2:20" s="12" customFormat="1">
      <c r="B508" s="13"/>
    </row>
    <row r="509" spans="2:20" s="18" customFormat="1">
      <c r="B509" s="19"/>
      <c r="D509" s="21" t="s">
        <v>15</v>
      </c>
      <c r="E509" s="21">
        <v>3.4676</v>
      </c>
      <c r="F509" s="21">
        <v>0.27629999999999999</v>
      </c>
      <c r="G509" s="21">
        <v>100</v>
      </c>
      <c r="H509" s="21">
        <v>3768.8422999999998</v>
      </c>
      <c r="I509" s="21">
        <v>3767.8519999999999</v>
      </c>
      <c r="J509" s="21">
        <v>-3.5</v>
      </c>
      <c r="K509" s="21">
        <v>82420.5</v>
      </c>
      <c r="L509" s="21">
        <v>1</v>
      </c>
      <c r="M509" s="21">
        <v>5.6086926000000004</v>
      </c>
      <c r="N509" s="21">
        <v>43.1</v>
      </c>
      <c r="O509" s="21">
        <v>1</v>
      </c>
      <c r="P509" s="21" t="s">
        <v>24</v>
      </c>
      <c r="Q509" s="18" t="s">
        <v>337</v>
      </c>
      <c r="R509" s="18" t="s">
        <v>338</v>
      </c>
      <c r="S509" s="21">
        <v>12136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-H3 </vt:lpstr>
    </vt:vector>
  </TitlesOfParts>
  <Company>San Francisc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Chu</dc:creator>
  <cp:lastModifiedBy>Diana Chu</cp:lastModifiedBy>
  <dcterms:created xsi:type="dcterms:W3CDTF">2014-07-04T08:22:55Z</dcterms:created>
  <dcterms:modified xsi:type="dcterms:W3CDTF">2014-07-04T15:35:17Z</dcterms:modified>
</cp:coreProperties>
</file>